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delaidapalla/Documents/papers/MuSC cilia paper rev Mar2021/FINAL DEC 2021/"/>
    </mc:Choice>
  </mc:AlternateContent>
  <xr:revisionPtr revIDLastSave="0" documentId="13_ncr:1_{CD09D183-7BDB-7C4D-9EDC-B00A5CF5CB55}" xr6:coauthVersionLast="47" xr6:coauthVersionMax="47" xr10:uidLastSave="{00000000-0000-0000-0000-000000000000}"/>
  <bookViews>
    <workbookView xWindow="39220" yWindow="6120" windowWidth="28800" windowHeight="16580" xr2:uid="{00000000-000D-0000-FFFF-FFFF00000000}"/>
  </bookViews>
  <sheets>
    <sheet name="Figure 1C" sheetId="1" r:id="rId1"/>
    <sheet name="Figure 1F" sheetId="3" r:id="rId2"/>
    <sheet name="Figure 1H" sheetId="5" r:id="rId3"/>
    <sheet name="Figure 1I" sheetId="2" r:id="rId4"/>
    <sheet name="Figure 2B" sheetId="7" r:id="rId5"/>
    <sheet name="Figure 2C" sheetId="8" r:id="rId6"/>
    <sheet name="Figure 2D" sheetId="9" r:id="rId7"/>
    <sheet name="Figure 2F" sheetId="10" r:id="rId8"/>
    <sheet name="Figure 3A" sheetId="11" r:id="rId9"/>
    <sheet name="Figure 3B" sheetId="12" r:id="rId10"/>
    <sheet name="Figure 3C" sheetId="13" r:id="rId11"/>
    <sheet name="Figure 3D" sheetId="14" r:id="rId12"/>
    <sheet name="Figure 3F" sheetId="15" r:id="rId13"/>
    <sheet name="Figure 4B" sheetId="16" r:id="rId14"/>
    <sheet name="Figure 4D" sheetId="18" r:id="rId15"/>
    <sheet name="Figure 4E" sheetId="19" r:id="rId16"/>
    <sheet name="Figure 4F" sheetId="38" r:id="rId17"/>
    <sheet name="Figure 5A" sheetId="20" r:id="rId18"/>
    <sheet name="Figure 5B" sheetId="21" r:id="rId19"/>
    <sheet name="Figure 5C" sheetId="22" r:id="rId20"/>
    <sheet name="Figure 5E" sheetId="23" r:id="rId21"/>
    <sheet name="Figure 5F" sheetId="24" r:id="rId22"/>
    <sheet name="Figure 5G" sheetId="25" r:id="rId23"/>
    <sheet name="Figure 5I" sheetId="26" r:id="rId24"/>
    <sheet name="Figure S1B" sheetId="39" r:id="rId25"/>
    <sheet name="Figure S1C" sheetId="40" r:id="rId26"/>
    <sheet name="Figure S1D" sheetId="27" r:id="rId27"/>
    <sheet name="Figure S1E" sheetId="28" r:id="rId28"/>
    <sheet name="Figure S1F" sheetId="29" r:id="rId29"/>
    <sheet name="Figure S2C" sheetId="30" r:id="rId30"/>
    <sheet name="Figure S2D" sheetId="31" r:id="rId31"/>
    <sheet name="Figure S2E" sheetId="32" r:id="rId32"/>
    <sheet name="Figure S2F" sheetId="33" r:id="rId33"/>
    <sheet name="Figure S3A" sheetId="34" r:id="rId34"/>
    <sheet name="Figure S4B" sheetId="35" r:id="rId35"/>
    <sheet name="Figure S4C" sheetId="36" r:id="rId36"/>
    <sheet name="Figure S4D" sheetId="37" r:id="rId37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7" i="7" l="1"/>
  <c r="D27" i="7"/>
  <c r="E27" i="7"/>
  <c r="F27" i="7"/>
  <c r="G27" i="7"/>
  <c r="C28" i="7"/>
  <c r="D28" i="7"/>
  <c r="E28" i="7"/>
  <c r="F28" i="7"/>
  <c r="G28" i="7"/>
  <c r="B28" i="7"/>
  <c r="B27" i="7"/>
  <c r="B23" i="7"/>
  <c r="B22" i="7"/>
  <c r="C19" i="7"/>
  <c r="D19" i="7"/>
  <c r="E19" i="7"/>
  <c r="F19" i="7"/>
  <c r="G19" i="7"/>
  <c r="C20" i="7"/>
  <c r="D20" i="7"/>
  <c r="E20" i="7"/>
  <c r="F20" i="7"/>
  <c r="G20" i="7"/>
  <c r="B20" i="7"/>
  <c r="B19" i="7"/>
  <c r="B24" i="18"/>
  <c r="B28" i="18"/>
  <c r="B27" i="18"/>
  <c r="B26" i="18"/>
  <c r="B25" i="18"/>
  <c r="B29" i="18"/>
  <c r="B30" i="18"/>
  <c r="B31" i="18"/>
  <c r="F51" i="19"/>
  <c r="G51" i="19"/>
  <c r="H51" i="19"/>
  <c r="F53" i="19"/>
  <c r="C50" i="19"/>
  <c r="D50" i="19"/>
  <c r="E50" i="19"/>
  <c r="C51" i="19"/>
  <c r="D51" i="19"/>
  <c r="E51" i="19"/>
  <c r="C52" i="19"/>
  <c r="D52" i="19"/>
  <c r="E52" i="19"/>
  <c r="C53" i="19"/>
  <c r="D53" i="19"/>
  <c r="E53" i="19"/>
  <c r="D49" i="19"/>
  <c r="E49" i="19"/>
  <c r="F49" i="19"/>
  <c r="G49" i="19"/>
  <c r="H49" i="19"/>
  <c r="I49" i="19"/>
  <c r="C49" i="19"/>
  <c r="K50" i="19"/>
  <c r="L50" i="19"/>
  <c r="M50" i="19"/>
  <c r="N50" i="19"/>
  <c r="K51" i="19"/>
  <c r="L51" i="19"/>
  <c r="M51" i="19"/>
  <c r="N51" i="19"/>
  <c r="K52" i="19"/>
  <c r="L52" i="19"/>
  <c r="M52" i="19"/>
  <c r="N52" i="19"/>
  <c r="K53" i="19"/>
  <c r="L53" i="19"/>
  <c r="M53" i="19"/>
  <c r="N53" i="19"/>
  <c r="N40" i="19"/>
  <c r="M40" i="19"/>
  <c r="M41" i="19"/>
  <c r="N41" i="19"/>
  <c r="M42" i="19"/>
  <c r="N42" i="19"/>
  <c r="M43" i="19"/>
  <c r="N43" i="19"/>
  <c r="L49" i="19"/>
  <c r="M49" i="19"/>
  <c r="N49" i="19"/>
  <c r="O49" i="19"/>
  <c r="P49" i="19"/>
  <c r="K49" i="19"/>
  <c r="K45" i="19"/>
  <c r="C45" i="19"/>
  <c r="C39" i="19"/>
  <c r="L43" i="19"/>
  <c r="K43" i="19"/>
  <c r="F43" i="19"/>
  <c r="E43" i="19"/>
  <c r="D43" i="19"/>
  <c r="C43" i="19"/>
  <c r="L42" i="19"/>
  <c r="K42" i="19"/>
  <c r="E42" i="19"/>
  <c r="D42" i="19"/>
  <c r="C42" i="19"/>
  <c r="L41" i="19"/>
  <c r="K41" i="19"/>
  <c r="H41" i="19"/>
  <c r="G41" i="19"/>
  <c r="F41" i="19"/>
  <c r="E41" i="19"/>
  <c r="D41" i="19"/>
  <c r="C41" i="19"/>
  <c r="L40" i="19"/>
  <c r="K40" i="19"/>
  <c r="E40" i="19"/>
  <c r="D40" i="19"/>
  <c r="C40" i="19"/>
  <c r="P39" i="19"/>
  <c r="O39" i="19"/>
  <c r="N39" i="19"/>
  <c r="M39" i="19"/>
  <c r="L39" i="19"/>
  <c r="K39" i="19"/>
  <c r="I39" i="19"/>
  <c r="H39" i="19"/>
  <c r="G39" i="19"/>
  <c r="F39" i="19"/>
  <c r="E39" i="19"/>
  <c r="D39" i="19"/>
  <c r="I49" i="38"/>
  <c r="J49" i="38"/>
  <c r="K49" i="38"/>
  <c r="L49" i="38"/>
  <c r="I50" i="38"/>
  <c r="J50" i="38"/>
  <c r="K50" i="38"/>
  <c r="L50" i="38"/>
  <c r="I51" i="38"/>
  <c r="J51" i="38"/>
  <c r="K51" i="38"/>
  <c r="L51" i="38"/>
  <c r="I52" i="38"/>
  <c r="J52" i="38"/>
  <c r="K52" i="38"/>
  <c r="L52" i="38"/>
  <c r="J48" i="38"/>
  <c r="K48" i="38"/>
  <c r="L48" i="38"/>
  <c r="M48" i="38"/>
  <c r="N48" i="38"/>
  <c r="O48" i="38"/>
  <c r="P48" i="38"/>
  <c r="I48" i="38"/>
  <c r="I44" i="38"/>
  <c r="F52" i="38"/>
  <c r="F50" i="38"/>
  <c r="G50" i="38"/>
  <c r="H50" i="38"/>
  <c r="C49" i="38"/>
  <c r="D49" i="38"/>
  <c r="E49" i="38"/>
  <c r="C50" i="38"/>
  <c r="D50" i="38"/>
  <c r="E50" i="38"/>
  <c r="C51" i="38"/>
  <c r="D51" i="38"/>
  <c r="E51" i="38"/>
  <c r="C52" i="38"/>
  <c r="D52" i="38"/>
  <c r="E52" i="38"/>
  <c r="D48" i="38"/>
  <c r="E48" i="38"/>
  <c r="F48" i="38"/>
  <c r="G48" i="38"/>
  <c r="H48" i="38"/>
  <c r="C48" i="38"/>
  <c r="C44" i="38"/>
  <c r="I39" i="38"/>
  <c r="J39" i="38"/>
  <c r="K39" i="38"/>
  <c r="L39" i="38"/>
  <c r="I40" i="38"/>
  <c r="J40" i="38"/>
  <c r="K40" i="38"/>
  <c r="L40" i="38"/>
  <c r="I41" i="38"/>
  <c r="J41" i="38"/>
  <c r="K41" i="38"/>
  <c r="L41" i="38"/>
  <c r="I42" i="38"/>
  <c r="J42" i="38"/>
  <c r="K42" i="38"/>
  <c r="L42" i="38"/>
  <c r="F42" i="38"/>
  <c r="F40" i="38"/>
  <c r="G40" i="38"/>
  <c r="H40" i="38"/>
  <c r="C39" i="38"/>
  <c r="D39" i="38"/>
  <c r="E39" i="38"/>
  <c r="C40" i="38"/>
  <c r="D40" i="38"/>
  <c r="E40" i="38"/>
  <c r="C41" i="38"/>
  <c r="D41" i="38"/>
  <c r="E41" i="38"/>
  <c r="C42" i="38"/>
  <c r="D42" i="38"/>
  <c r="E42" i="38"/>
  <c r="D38" i="38"/>
  <c r="E38" i="38"/>
  <c r="F38" i="38"/>
  <c r="G38" i="38"/>
  <c r="H38" i="38"/>
  <c r="I38" i="38"/>
  <c r="J38" i="38"/>
  <c r="K38" i="38"/>
  <c r="L38" i="38"/>
  <c r="M38" i="38"/>
  <c r="N38" i="38"/>
  <c r="O38" i="38"/>
  <c r="P38" i="38"/>
  <c r="C38" i="38"/>
  <c r="C23" i="22"/>
  <c r="D23" i="22"/>
  <c r="E23" i="22"/>
  <c r="F23" i="22"/>
  <c r="G23" i="22"/>
  <c r="B23" i="22"/>
  <c r="B20" i="22"/>
  <c r="C19" i="22"/>
  <c r="D19" i="22"/>
  <c r="E19" i="22"/>
  <c r="F19" i="22"/>
  <c r="G19" i="22"/>
  <c r="B19" i="22"/>
  <c r="D99" i="39"/>
  <c r="C99" i="39"/>
  <c r="E99" i="39" s="1"/>
  <c r="B99" i="39"/>
  <c r="E101" i="39" s="1"/>
  <c r="D60" i="39"/>
  <c r="E60" i="39" s="1"/>
  <c r="C60" i="39"/>
  <c r="B60" i="39"/>
  <c r="E62" i="39" s="1"/>
  <c r="E32" i="39"/>
  <c r="D32" i="39"/>
  <c r="C32" i="39"/>
  <c r="B32" i="39"/>
  <c r="E34" i="39" s="1"/>
  <c r="C31" i="18" l="1"/>
  <c r="B35" i="18" s="1"/>
  <c r="B39" i="18" l="1"/>
  <c r="B37" i="18"/>
  <c r="B41" i="18"/>
  <c r="B42" i="18"/>
  <c r="B36" i="18"/>
  <c r="B40" i="18"/>
  <c r="B38" i="18"/>
</calcChain>
</file>

<file path=xl/sharedStrings.xml><?xml version="1.0" encoding="utf-8"?>
<sst xmlns="http://schemas.openxmlformats.org/spreadsheetml/2006/main" count="503" uniqueCount="185">
  <si>
    <t>Figure 1c</t>
  </si>
  <si>
    <t>percent ciliation</t>
  </si>
  <si>
    <t>IFT88 wt</t>
  </si>
  <si>
    <t>IFT88 het</t>
  </si>
  <si>
    <t>IFT88 KO</t>
  </si>
  <si>
    <t>% short cilia</t>
  </si>
  <si>
    <t>% long cilia</t>
  </si>
  <si>
    <t>Figure 1F</t>
  </si>
  <si>
    <t>Number of myofibers (%)</t>
  </si>
  <si>
    <t>CSA bin</t>
  </si>
  <si>
    <t>Mean CSA</t>
  </si>
  <si>
    <t>Cdk13</t>
  </si>
  <si>
    <t>Mcm9</t>
  </si>
  <si>
    <t>control</t>
  </si>
  <si>
    <t>Raw Ct values</t>
  </si>
  <si>
    <t>Gapdh</t>
  </si>
  <si>
    <t>delta Ct values</t>
  </si>
  <si>
    <t>Average</t>
  </si>
  <si>
    <t>delta-delta Ct values</t>
  </si>
  <si>
    <t>Statistics delta-delta Ct values (Statistics in Figures are based on 2^delta-delta Ct)</t>
  </si>
  <si>
    <t>Un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t=2.846, df=4</t>
  </si>
  <si>
    <t>**</t>
  </si>
  <si>
    <t>t=6.029, df=4</t>
  </si>
  <si>
    <t>MuSC number relative to control</t>
  </si>
  <si>
    <t>EdU+ cells (%)</t>
  </si>
  <si>
    <t>BLI radiance</t>
  </si>
  <si>
    <t>weeks</t>
  </si>
  <si>
    <t>data 1</t>
  </si>
  <si>
    <t>data 2</t>
  </si>
  <si>
    <t>data 3</t>
  </si>
  <si>
    <t>data 4</t>
  </si>
  <si>
    <t>vehicle</t>
  </si>
  <si>
    <t>SAG1.3</t>
  </si>
  <si>
    <t>10nM</t>
  </si>
  <si>
    <t>100nM</t>
  </si>
  <si>
    <t>1000nM</t>
  </si>
  <si>
    <t>purmorphamine</t>
  </si>
  <si>
    <t>Normalized cell counts to vehicle treated</t>
  </si>
  <si>
    <t>SAG</t>
  </si>
  <si>
    <t>Edu+ cells (%)</t>
  </si>
  <si>
    <t>Vehicle</t>
  </si>
  <si>
    <t>Cyclopamine</t>
  </si>
  <si>
    <t>Proliferation relative to vehicle</t>
  </si>
  <si>
    <t>Normalized BLI to day 3 post-injury</t>
  </si>
  <si>
    <t>days</t>
  </si>
  <si>
    <t>BLI (Radiance)</t>
  </si>
  <si>
    <t>Ciliated Pax7+ MuSCs (%)</t>
  </si>
  <si>
    <t>young</t>
  </si>
  <si>
    <t>aged</t>
  </si>
  <si>
    <t>Ptch1 mRNA levels</t>
  </si>
  <si>
    <t>Gli2 mRNA levels</t>
  </si>
  <si>
    <t>Ct values</t>
  </si>
  <si>
    <t>Gli2 Ct</t>
  </si>
  <si>
    <t>Gapdh Ct</t>
  </si>
  <si>
    <t xml:space="preserve">A1 </t>
  </si>
  <si>
    <t>A2</t>
  </si>
  <si>
    <t>A3</t>
  </si>
  <si>
    <t>A4</t>
  </si>
  <si>
    <t>Y1</t>
  </si>
  <si>
    <t>Y2</t>
  </si>
  <si>
    <t>Y3</t>
  </si>
  <si>
    <t>Y4</t>
  </si>
  <si>
    <t>delta Ct</t>
  </si>
  <si>
    <t>Gli2</t>
  </si>
  <si>
    <t>delta-delta Ct</t>
  </si>
  <si>
    <t>t=3.545, df=6</t>
  </si>
  <si>
    <t>Baseline corrected to uninjured (day 0 post-injury)</t>
  </si>
  <si>
    <t>Data 1</t>
  </si>
  <si>
    <t>Data 2</t>
  </si>
  <si>
    <t>Data 3</t>
  </si>
  <si>
    <t>Data 4</t>
  </si>
  <si>
    <t>Data 5</t>
  </si>
  <si>
    <t>Data 6</t>
  </si>
  <si>
    <t>Data 7</t>
  </si>
  <si>
    <t>Data 8</t>
  </si>
  <si>
    <t>Days post-NTX injury</t>
  </si>
  <si>
    <t>Ptch1</t>
  </si>
  <si>
    <t>Avergae day 0</t>
  </si>
  <si>
    <t>Uncorrected Fisher's LSD</t>
  </si>
  <si>
    <t>young Vs aged</t>
  </si>
  <si>
    <t>Predicted (LS) mean diff.</t>
  </si>
  <si>
    <t>95.00% CI of diff.</t>
  </si>
  <si>
    <t>Below threshold?</t>
  </si>
  <si>
    <t>Summary</t>
  </si>
  <si>
    <t>Individual P Value</t>
  </si>
  <si>
    <t>-0.6827 to 1.188</t>
  </si>
  <si>
    <t>No</t>
  </si>
  <si>
    <t>ns</t>
  </si>
  <si>
    <t>-2.254 to 0.3139</t>
  </si>
  <si>
    <t>-1.801 to 0.3696</t>
  </si>
  <si>
    <t>-2.526 to 0.04134</t>
  </si>
  <si>
    <t>-0.6861 to 1.691</t>
  </si>
  <si>
    <t>Comparison timepoint</t>
  </si>
  <si>
    <t>day 0 Vs day 1</t>
  </si>
  <si>
    <t>0.1482 to 2.468</t>
  </si>
  <si>
    <t>day 0 Vs day 3</t>
  </si>
  <si>
    <t>0.8212 to 2.692</t>
  </si>
  <si>
    <t>***</t>
  </si>
  <si>
    <t>day 0 Vs day 5</t>
  </si>
  <si>
    <t>0.01639 to 2.336</t>
  </si>
  <si>
    <t>day 0 Vs day 16</t>
  </si>
  <si>
    <t>-1.382 to 0.7254</t>
  </si>
  <si>
    <t>-0.9994 to 1.171</t>
  </si>
  <si>
    <t>-0.2966 to 1.873</t>
  </si>
  <si>
    <t>-1.404 to 0.7664</t>
  </si>
  <si>
    <t>-1.163 to 1.007</t>
  </si>
  <si>
    <t>-1.608 to 0.9220</t>
  </si>
  <si>
    <t>-2.962 to 0.8696</t>
  </si>
  <si>
    <t>-4.355 to -0.7181</t>
  </si>
  <si>
    <t>-3.367 to 0.4647</t>
  </si>
  <si>
    <t>-2.971 to 0.7772</t>
  </si>
  <si>
    <t>0.6012 to 2.994</t>
  </si>
  <si>
    <t>2.414 to 4.468</t>
  </si>
  <si>
    <t>****</t>
  </si>
  <si>
    <t>&lt;0.0001</t>
  </si>
  <si>
    <t>-0.7596 to 1.633</t>
  </si>
  <si>
    <t>0.3085 to 2.559</t>
  </si>
  <si>
    <t>-0.6878 to 2.876</t>
  </si>
  <si>
    <t>-0.5349 to 3.029</t>
  </si>
  <si>
    <t>-2.453 to 1.110</t>
  </si>
  <si>
    <t>-1.102 to 2.462</t>
  </si>
  <si>
    <t>MuSC number relative to vehicle treated</t>
  </si>
  <si>
    <t>Proliferation (Fold change relative to vehcile)</t>
  </si>
  <si>
    <t>Purm</t>
  </si>
  <si>
    <t>GSA-10</t>
  </si>
  <si>
    <t>SHH</t>
  </si>
  <si>
    <t>Flut</t>
  </si>
  <si>
    <t>aged MuSCs  +veh</t>
  </si>
  <si>
    <t>aged MuSCs + SAG1.3</t>
  </si>
  <si>
    <t>aged MuSCs +vehicle</t>
  </si>
  <si>
    <t>aged MuSCs +SAG1.3</t>
  </si>
  <si>
    <t>AVERAGE</t>
  </si>
  <si>
    <t>t=27.79, df=4</t>
  </si>
  <si>
    <t xml:space="preserve">Torque </t>
  </si>
  <si>
    <t>aged inj vehicle</t>
  </si>
  <si>
    <t>aged inj SAG</t>
  </si>
  <si>
    <t>young uninj (2mo)</t>
  </si>
  <si>
    <t>Force difference relative to baseline (%)</t>
  </si>
  <si>
    <t>Muscle mass (mg)</t>
  </si>
  <si>
    <t>Force (relative to vehicle treated)</t>
  </si>
  <si>
    <t>control 
baseline</t>
  </si>
  <si>
    <t>SAG control 
week 2</t>
  </si>
  <si>
    <t>IFT88 KO
baseline</t>
  </si>
  <si>
    <t>SAG IFT88 KO
week 2</t>
  </si>
  <si>
    <t>ift88 wt image#</t>
  </si>
  <si>
    <t>musc</t>
  </si>
  <si>
    <t>ift88+ weak</t>
  </si>
  <si>
    <t>ift88+ strong</t>
  </si>
  <si>
    <t>ift88 ko image #</t>
  </si>
  <si>
    <t>ift88 het image #</t>
  </si>
  <si>
    <t>*Same as Fig. 1C</t>
  </si>
  <si>
    <t>Force (mN)</t>
  </si>
  <si>
    <t>Hz</t>
  </si>
  <si>
    <t>IFT88 wt 2wks</t>
  </si>
  <si>
    <t>IFT88 het 2wks</t>
  </si>
  <si>
    <t>IFT88 KO 2 wks</t>
  </si>
  <si>
    <t>Absolute force (mN)</t>
  </si>
  <si>
    <t>Muscle mass GAs (mg)</t>
  </si>
  <si>
    <t>Cep164 mRNA levels</t>
  </si>
  <si>
    <t>Kif3a mRNA levels</t>
  </si>
  <si>
    <t>siscr</t>
  </si>
  <si>
    <t>siCEP164</t>
  </si>
  <si>
    <t>siKIP3a</t>
  </si>
  <si>
    <t>Proliferation (Fold change over siRNA control)</t>
  </si>
  <si>
    <t>controlL SiRNA</t>
  </si>
  <si>
    <t>KIF3a SiRNA</t>
  </si>
  <si>
    <t>CEP164 SiRNA</t>
  </si>
  <si>
    <t>MyHC+ cells (%)</t>
  </si>
  <si>
    <t>Control</t>
  </si>
  <si>
    <t>IFTIFT88 KO</t>
  </si>
  <si>
    <t>*Same as Fig. 2F</t>
  </si>
  <si>
    <t>Normalized BLI data to day 3 post-injury</t>
  </si>
  <si>
    <t>*Same as Fig. 3F</t>
  </si>
  <si>
    <t>Raw BLI data (Radiance)</t>
  </si>
  <si>
    <t>short cilia (%)</t>
  </si>
  <si>
    <t>long cilia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E+00"/>
    <numFmt numFmtId="166" formatCode="0.0000"/>
  </numFmts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5"/>
      <name val="Arial"/>
      <family val="2"/>
    </font>
    <font>
      <sz val="11"/>
      <name val="Calibri"/>
      <family val="2"/>
      <scheme val="minor"/>
    </font>
    <font>
      <sz val="11"/>
      <name val="Arial"/>
      <family val="2"/>
    </font>
    <font>
      <sz val="11"/>
      <name val="Calibri"/>
      <family val="2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1" fillId="0" borderId="0"/>
  </cellStyleXfs>
  <cellXfs count="96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7" fillId="0" borderId="1" xfId="0" applyFont="1" applyBorder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0" xfId="0" applyFont="1"/>
    <xf numFmtId="0" fontId="9" fillId="0" borderId="1" xfId="0" applyFont="1" applyBorder="1" applyAlignment="1">
      <alignment horizontal="center"/>
    </xf>
    <xf numFmtId="0" fontId="9" fillId="0" borderId="1" xfId="0" applyFont="1" applyBorder="1"/>
    <xf numFmtId="0" fontId="9" fillId="0" borderId="1" xfId="0" applyFont="1" applyBorder="1" applyAlignment="1">
      <alignment horizontal="center" wrapText="1"/>
    </xf>
    <xf numFmtId="0" fontId="9" fillId="0" borderId="1" xfId="0" applyFont="1" applyBorder="1" applyAlignment="1">
      <alignment wrapText="1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vertical="center" wrapText="1"/>
    </xf>
    <xf numFmtId="0" fontId="9" fillId="0" borderId="1" xfId="0" applyFont="1" applyBorder="1" applyAlignment="1">
      <alignment horizontal="center" vertical="center"/>
    </xf>
    <xf numFmtId="165" fontId="9" fillId="0" borderId="1" xfId="0" applyNumberFormat="1" applyFont="1" applyBorder="1"/>
    <xf numFmtId="164" fontId="9" fillId="0" borderId="1" xfId="0" applyNumberFormat="1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 wrapText="1"/>
    </xf>
    <xf numFmtId="165" fontId="9" fillId="0" borderId="1" xfId="0" applyNumberFormat="1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wrapText="1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6" fillId="0" borderId="0" xfId="0" applyFont="1" applyAlignment="1">
      <alignment wrapText="1"/>
    </xf>
    <xf numFmtId="0" fontId="10" fillId="0" borderId="1" xfId="0" applyFont="1" applyBorder="1" applyAlignment="1">
      <alignment horizontal="left" wrapText="1"/>
    </xf>
    <xf numFmtId="0" fontId="10" fillId="0" borderId="1" xfId="0" applyFont="1" applyBorder="1" applyAlignment="1">
      <alignment wrapText="1"/>
    </xf>
    <xf numFmtId="0" fontId="0" fillId="0" borderId="1" xfId="0" applyBorder="1" applyAlignment="1">
      <alignment vertical="center" wrapText="1"/>
    </xf>
    <xf numFmtId="164" fontId="10" fillId="0" borderId="0" xfId="0" applyNumberFormat="1" applyFont="1" applyAlignment="1">
      <alignment horizontal="center" wrapText="1"/>
    </xf>
    <xf numFmtId="164" fontId="10" fillId="0" borderId="1" xfId="0" applyNumberFormat="1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vertical="center"/>
    </xf>
    <xf numFmtId="0" fontId="0" fillId="0" borderId="0" xfId="0" applyAlignment="1">
      <alignment horizontal="left" vertical="center"/>
    </xf>
    <xf numFmtId="166" fontId="9" fillId="0" borderId="1" xfId="0" applyNumberFormat="1" applyFont="1" applyBorder="1"/>
    <xf numFmtId="0" fontId="9" fillId="0" borderId="1" xfId="0" applyFont="1" applyBorder="1" applyAlignment="1">
      <alignment horizontal="left"/>
    </xf>
    <xf numFmtId="0" fontId="5" fillId="0" borderId="1" xfId="0" applyFont="1" applyBorder="1"/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left" vertical="center" wrapText="1"/>
    </xf>
    <xf numFmtId="2" fontId="9" fillId="0" borderId="1" xfId="0" applyNumberFormat="1" applyFont="1" applyBorder="1" applyAlignment="1">
      <alignment vertical="center" wrapText="1"/>
    </xf>
    <xf numFmtId="0" fontId="0" fillId="0" borderId="2" xfId="0" applyBorder="1"/>
    <xf numFmtId="0" fontId="9" fillId="0" borderId="0" xfId="0" applyFont="1" applyAlignment="1">
      <alignment wrapText="1"/>
    </xf>
    <xf numFmtId="0" fontId="9" fillId="0" borderId="1" xfId="0" applyFont="1" applyBorder="1" applyAlignment="1">
      <alignment horizontal="left" wrapText="1"/>
    </xf>
    <xf numFmtId="0" fontId="1" fillId="0" borderId="0" xfId="0" applyFont="1" applyAlignment="1">
      <alignment wrapText="1"/>
    </xf>
    <xf numFmtId="0" fontId="12" fillId="2" borderId="1" xfId="1" applyFont="1" applyFill="1" applyBorder="1" applyAlignment="1">
      <alignment vertical="center" wrapText="1" shrinkToFit="1"/>
    </xf>
    <xf numFmtId="0" fontId="13" fillId="2" borderId="1" xfId="1" applyFont="1" applyFill="1" applyBorder="1" applyAlignment="1">
      <alignment vertical="center" wrapText="1" shrinkToFit="1"/>
    </xf>
    <xf numFmtId="0" fontId="14" fillId="0" borderId="0" xfId="0" applyFont="1"/>
    <xf numFmtId="0" fontId="15" fillId="0" borderId="0" xfId="0" applyFont="1"/>
    <xf numFmtId="0" fontId="5" fillId="0" borderId="0" xfId="0" applyFont="1" applyAlignment="1">
      <alignment wrapText="1"/>
    </xf>
    <xf numFmtId="0" fontId="9" fillId="0" borderId="0" xfId="0" applyFont="1" applyAlignment="1">
      <alignment horizontal="left"/>
    </xf>
    <xf numFmtId="0" fontId="13" fillId="2" borderId="0" xfId="1" applyFont="1" applyFill="1" applyAlignment="1">
      <alignment vertical="center" wrapText="1" shrinkToFit="1"/>
    </xf>
    <xf numFmtId="0" fontId="13" fillId="2" borderId="0" xfId="1" applyFont="1" applyFill="1" applyAlignment="1">
      <alignment vertical="center"/>
    </xf>
    <xf numFmtId="0" fontId="9" fillId="0" borderId="0" xfId="0" applyFont="1" applyAlignment="1">
      <alignment horizontal="left" wrapText="1"/>
    </xf>
    <xf numFmtId="0" fontId="9" fillId="0" borderId="1" xfId="0" applyFont="1" applyBorder="1" applyAlignment="1">
      <alignment horizontal="center" wrapText="1"/>
    </xf>
    <xf numFmtId="0" fontId="9" fillId="0" borderId="3" xfId="0" applyFont="1" applyBorder="1" applyAlignment="1">
      <alignment horizontal="center" wrapText="1"/>
    </xf>
    <xf numFmtId="0" fontId="9" fillId="0" borderId="4" xfId="0" applyFont="1" applyBorder="1" applyAlignment="1">
      <alignment horizontal="center" wrapText="1"/>
    </xf>
    <xf numFmtId="0" fontId="9" fillId="0" borderId="5" xfId="0" applyFont="1" applyBorder="1" applyAlignment="1">
      <alignment horizont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9" fillId="0" borderId="1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5" fillId="0" borderId="0" xfId="0" applyFont="1" applyAlignment="1">
      <alignment horizontal="center" wrapText="1"/>
    </xf>
    <xf numFmtId="0" fontId="15" fillId="0" borderId="0" xfId="0" applyFont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wrapText="1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7" fillId="0" borderId="1" xfId="0" applyFont="1" applyBorder="1" applyAlignment="1">
      <alignment horizontal="center"/>
    </xf>
  </cellXfs>
  <cellStyles count="2">
    <cellStyle name="Normal" xfId="0" builtinId="0"/>
    <cellStyle name="Normal 2" xfId="1" xr:uid="{8F434F84-DB38-A743-B34B-5699E6E9F1D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6"/>
  <sheetViews>
    <sheetView tabSelected="1" zoomScale="141" zoomScaleNormal="141" workbookViewId="0">
      <selection activeCell="B17" sqref="B17"/>
    </sheetView>
  </sheetViews>
  <sheetFormatPr defaultColWidth="8.85546875" defaultRowHeight="15"/>
  <cols>
    <col min="1" max="13" width="8.42578125" style="11" customWidth="1"/>
    <col min="14" max="16384" width="8.85546875" style="11"/>
  </cols>
  <sheetData>
    <row r="2" spans="1:12" ht="32.1">
      <c r="A2" s="53" t="s">
        <v>0</v>
      </c>
      <c r="B2" s="11" t="s">
        <v>1</v>
      </c>
      <c r="I2" s="53"/>
    </row>
    <row r="4" spans="1:12" ht="15" customHeight="1">
      <c r="A4" s="19"/>
      <c r="B4" s="64" t="s">
        <v>2</v>
      </c>
      <c r="C4" s="65"/>
      <c r="D4" s="66"/>
      <c r="E4" s="63" t="s">
        <v>3</v>
      </c>
      <c r="F4" s="63"/>
      <c r="G4" s="63"/>
      <c r="H4" s="63"/>
      <c r="I4" s="64" t="s">
        <v>4</v>
      </c>
      <c r="J4" s="65"/>
      <c r="K4" s="65"/>
      <c r="L4" s="66"/>
    </row>
    <row r="5" spans="1:12" ht="30.95">
      <c r="A5" s="52" t="s">
        <v>5</v>
      </c>
      <c r="B5" s="20">
        <v>52.17</v>
      </c>
      <c r="C5" s="20">
        <v>47.83</v>
      </c>
      <c r="D5" s="20">
        <v>72.41</v>
      </c>
      <c r="E5" s="20">
        <v>20</v>
      </c>
      <c r="F5" s="20">
        <v>61.9</v>
      </c>
      <c r="G5" s="20">
        <v>23.53</v>
      </c>
      <c r="H5" s="20">
        <v>52.38</v>
      </c>
      <c r="I5" s="20">
        <v>8.33</v>
      </c>
      <c r="J5" s="20">
        <v>0</v>
      </c>
      <c r="K5" s="20">
        <v>26.32</v>
      </c>
      <c r="L5" s="20">
        <v>18.18</v>
      </c>
    </row>
    <row r="6" spans="1:12" ht="30.95">
      <c r="A6" s="52" t="s">
        <v>6</v>
      </c>
      <c r="B6" s="20">
        <v>30.43</v>
      </c>
      <c r="C6" s="20">
        <v>39.130000000000003</v>
      </c>
      <c r="D6" s="20">
        <v>17.239999999999998</v>
      </c>
      <c r="E6" s="20">
        <v>5</v>
      </c>
      <c r="F6" s="20">
        <v>9.52</v>
      </c>
      <c r="G6" s="20">
        <v>5.88</v>
      </c>
      <c r="H6" s="20">
        <v>4.76</v>
      </c>
      <c r="I6" s="20">
        <v>0</v>
      </c>
      <c r="J6" s="20">
        <v>0</v>
      </c>
      <c r="K6" s="20">
        <v>0</v>
      </c>
      <c r="L6" s="20">
        <v>0</v>
      </c>
    </row>
  </sheetData>
  <mergeCells count="3">
    <mergeCell ref="E4:H4"/>
    <mergeCell ref="I4:L4"/>
    <mergeCell ref="B4:D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Q4"/>
  <sheetViews>
    <sheetView workbookViewId="0">
      <selection activeCell="I19" sqref="I19"/>
    </sheetView>
  </sheetViews>
  <sheetFormatPr defaultColWidth="8.85546875" defaultRowHeight="15"/>
  <sheetData>
    <row r="1" spans="1:17">
      <c r="B1" s="73" t="s">
        <v>46</v>
      </c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</row>
    <row r="2" spans="1:17">
      <c r="A2" s="17"/>
      <c r="B2" s="76" t="s">
        <v>40</v>
      </c>
      <c r="C2" s="76"/>
      <c r="D2" s="76"/>
      <c r="E2" s="76"/>
      <c r="F2" s="76"/>
      <c r="G2" s="76"/>
      <c r="H2" s="76"/>
      <c r="I2" s="76"/>
      <c r="J2" s="76" t="s">
        <v>47</v>
      </c>
      <c r="K2" s="76"/>
      <c r="L2" s="76"/>
      <c r="M2" s="76"/>
      <c r="N2" s="76"/>
      <c r="O2" s="76"/>
      <c r="P2" s="16"/>
      <c r="Q2" s="16"/>
    </row>
    <row r="3" spans="1:17">
      <c r="A3" s="45" t="s">
        <v>13</v>
      </c>
      <c r="B3" s="18">
        <v>1.0995154677599701</v>
      </c>
      <c r="C3" s="18">
        <v>1.1181513231457301</v>
      </c>
      <c r="D3" s="18">
        <v>0.670890793887439</v>
      </c>
      <c r="E3" s="18">
        <v>1.1181513231457301</v>
      </c>
      <c r="F3" s="18">
        <v>1.1986301369862999</v>
      </c>
      <c r="G3" s="18">
        <v>1.0995154677599701</v>
      </c>
      <c r="H3" s="29"/>
      <c r="I3" s="29"/>
      <c r="J3" s="18">
        <v>1.8449496831904599</v>
      </c>
      <c r="K3" s="18">
        <v>1.45359672008945</v>
      </c>
      <c r="L3" s="18">
        <v>1.3976891539321701</v>
      </c>
      <c r="M3" s="18">
        <v>2.78571429</v>
      </c>
      <c r="N3" s="29"/>
      <c r="O3" s="29"/>
      <c r="P3" s="16"/>
      <c r="Q3" s="16"/>
    </row>
    <row r="4" spans="1:17">
      <c r="A4" s="45" t="s">
        <v>4</v>
      </c>
      <c r="B4" s="18">
        <v>0.51369863013698602</v>
      </c>
      <c r="C4" s="18">
        <v>0.40998881848676899</v>
      </c>
      <c r="D4" s="18">
        <v>0.39135296310100598</v>
      </c>
      <c r="E4" s="18">
        <v>0.40998881848676899</v>
      </c>
      <c r="F4" s="18">
        <v>0.764070070816251</v>
      </c>
      <c r="G4" s="18">
        <v>0.68952664927320195</v>
      </c>
      <c r="H4" s="18">
        <v>0.59634737234439095</v>
      </c>
      <c r="I4" s="18">
        <v>0.35408125232948201</v>
      </c>
      <c r="J4" s="18">
        <v>1.3790532985463999</v>
      </c>
      <c r="K4" s="18">
        <v>0.95042862467387301</v>
      </c>
      <c r="L4" s="18">
        <v>0.68952664927320195</v>
      </c>
      <c r="M4" s="18">
        <v>0.65225493850167704</v>
      </c>
      <c r="N4" s="18">
        <v>0.35408125232948201</v>
      </c>
      <c r="O4" s="18">
        <v>0.44726052925829302</v>
      </c>
      <c r="P4" s="16"/>
      <c r="Q4" s="16"/>
    </row>
  </sheetData>
  <mergeCells count="3">
    <mergeCell ref="B2:I2"/>
    <mergeCell ref="B1:O1"/>
    <mergeCell ref="J2:O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5"/>
  <sheetViews>
    <sheetView workbookViewId="0">
      <selection activeCell="B12" sqref="B12"/>
    </sheetView>
  </sheetViews>
  <sheetFormatPr defaultColWidth="8.85546875" defaultRowHeight="15"/>
  <cols>
    <col min="2" max="2" width="17.140625" customWidth="1"/>
  </cols>
  <sheetData>
    <row r="1" spans="1:2">
      <c r="A1" s="77" t="s">
        <v>48</v>
      </c>
      <c r="B1" s="77"/>
    </row>
    <row r="2" spans="1:2" ht="15.95">
      <c r="A2" s="19" t="s">
        <v>49</v>
      </c>
      <c r="B2" s="19" t="s">
        <v>50</v>
      </c>
    </row>
    <row r="3" spans="1:2">
      <c r="A3" s="20">
        <v>17.5</v>
      </c>
      <c r="B3" s="20">
        <v>10.1</v>
      </c>
    </row>
    <row r="4" spans="1:2">
      <c r="A4" s="20">
        <v>21</v>
      </c>
      <c r="B4" s="20">
        <v>14.8</v>
      </c>
    </row>
    <row r="5" spans="1:2">
      <c r="A5" s="20">
        <v>19.25</v>
      </c>
      <c r="B5" s="20">
        <v>12.45</v>
      </c>
    </row>
  </sheetData>
  <mergeCells count="1">
    <mergeCell ref="A1:B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5"/>
  <sheetViews>
    <sheetView workbookViewId="0">
      <selection activeCell="B7" sqref="B7"/>
    </sheetView>
  </sheetViews>
  <sheetFormatPr defaultColWidth="8.85546875" defaultRowHeight="15"/>
  <cols>
    <col min="2" max="2" width="13.28515625" customWidth="1"/>
  </cols>
  <sheetData>
    <row r="1" spans="1:2" ht="78" customHeight="1">
      <c r="A1" s="78" t="s">
        <v>51</v>
      </c>
      <c r="B1" s="78"/>
    </row>
    <row r="2" spans="1:2">
      <c r="A2" s="21" t="s">
        <v>49</v>
      </c>
      <c r="B2" s="21" t="s">
        <v>50</v>
      </c>
    </row>
    <row r="3" spans="1:2">
      <c r="A3" s="22">
        <v>17.5</v>
      </c>
      <c r="B3" s="22">
        <v>10.1</v>
      </c>
    </row>
    <row r="4" spans="1:2">
      <c r="A4" s="22">
        <v>21</v>
      </c>
      <c r="B4" s="22">
        <v>14.8</v>
      </c>
    </row>
    <row r="5" spans="1:2">
      <c r="A5" s="22">
        <v>19.25</v>
      </c>
      <c r="B5" s="22">
        <v>12.45</v>
      </c>
    </row>
  </sheetData>
  <mergeCells count="1">
    <mergeCell ref="A1:B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Q14"/>
  <sheetViews>
    <sheetView workbookViewId="0">
      <selection activeCell="I29" sqref="I29"/>
    </sheetView>
  </sheetViews>
  <sheetFormatPr defaultColWidth="8.85546875" defaultRowHeight="15"/>
  <cols>
    <col min="2" max="17" width="13" bestFit="1" customWidth="1"/>
  </cols>
  <sheetData>
    <row r="1" spans="1:17">
      <c r="B1" s="73" t="s">
        <v>52</v>
      </c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</row>
    <row r="2" spans="1:17">
      <c r="A2" s="17" t="s">
        <v>53</v>
      </c>
      <c r="B2" s="76" t="s">
        <v>40</v>
      </c>
      <c r="C2" s="76"/>
      <c r="D2" s="76"/>
      <c r="E2" s="76"/>
      <c r="F2" s="76"/>
      <c r="G2" s="76"/>
      <c r="H2" s="76"/>
      <c r="I2" s="76"/>
      <c r="J2" s="76" t="s">
        <v>47</v>
      </c>
      <c r="K2" s="76"/>
      <c r="L2" s="76"/>
      <c r="M2" s="76"/>
      <c r="N2" s="76"/>
      <c r="O2" s="76"/>
      <c r="P2" s="76"/>
      <c r="Q2" s="76"/>
    </row>
    <row r="3" spans="1:17">
      <c r="A3" s="18">
        <v>3</v>
      </c>
      <c r="B3" s="18">
        <v>1</v>
      </c>
      <c r="C3" s="18">
        <v>1</v>
      </c>
      <c r="D3" s="18">
        <v>1</v>
      </c>
      <c r="E3" s="18">
        <v>1</v>
      </c>
      <c r="F3" s="18">
        <v>1</v>
      </c>
      <c r="G3" s="18">
        <v>1</v>
      </c>
      <c r="H3" s="18">
        <v>1</v>
      </c>
      <c r="I3" s="18">
        <v>1</v>
      </c>
      <c r="J3" s="18">
        <v>1</v>
      </c>
      <c r="K3" s="18">
        <v>1</v>
      </c>
      <c r="L3" s="18">
        <v>1</v>
      </c>
      <c r="M3" s="18">
        <v>1</v>
      </c>
      <c r="N3" s="18">
        <v>1</v>
      </c>
      <c r="O3" s="18">
        <v>1</v>
      </c>
      <c r="P3" s="18">
        <v>1</v>
      </c>
      <c r="Q3" s="18">
        <v>1</v>
      </c>
    </row>
    <row r="4" spans="1:17">
      <c r="A4" s="18">
        <v>7</v>
      </c>
      <c r="B4" s="44">
        <v>2.9346405228758199</v>
      </c>
      <c r="C4" s="44">
        <v>1.8837209302325599</v>
      </c>
      <c r="D4" s="44">
        <v>1.7467811158798301</v>
      </c>
      <c r="E4" s="44">
        <v>1.9601769911504401</v>
      </c>
      <c r="F4" s="44">
        <v>1.9171270718232001</v>
      </c>
      <c r="G4" s="44">
        <v>2.0538461538461501</v>
      </c>
      <c r="H4" s="44">
        <v>1.6413043478260898E-2</v>
      </c>
      <c r="I4" s="44">
        <v>4.1544885177453E-2</v>
      </c>
      <c r="J4" s="44">
        <v>2.4852941176470602</v>
      </c>
      <c r="K4" s="44">
        <v>1.6049382716049401</v>
      </c>
      <c r="L4" s="44">
        <v>1.7127071823204401</v>
      </c>
      <c r="M4" s="44">
        <v>1.44144144144144</v>
      </c>
      <c r="N4" s="44">
        <v>3.125</v>
      </c>
      <c r="O4" s="44">
        <v>2.0042016806722698</v>
      </c>
      <c r="P4" s="44">
        <v>3.9649999999999999</v>
      </c>
      <c r="Q4" s="44">
        <v>3.1735537190082601</v>
      </c>
    </row>
    <row r="5" spans="1:17">
      <c r="A5" s="18">
        <v>10</v>
      </c>
      <c r="B5" s="44">
        <v>1.7450980392156901</v>
      </c>
      <c r="C5" s="44">
        <v>1.7418604651162799</v>
      </c>
      <c r="D5" s="44">
        <v>2.5965665236051501</v>
      </c>
      <c r="E5" s="44">
        <v>2.7035398230088501</v>
      </c>
      <c r="F5" s="44">
        <v>3</v>
      </c>
      <c r="G5" s="44">
        <v>3.3961538461538501</v>
      </c>
      <c r="H5" s="44">
        <v>1.48369565217391</v>
      </c>
      <c r="I5" s="44">
        <v>0.99373695198329903</v>
      </c>
      <c r="J5" s="44">
        <v>2.27941176470588</v>
      </c>
      <c r="K5" s="44">
        <v>1.8950617283950599</v>
      </c>
      <c r="L5" s="44">
        <v>3.1325966850828699</v>
      </c>
      <c r="M5" s="44">
        <v>1.38963963963964</v>
      </c>
      <c r="N5" s="44">
        <v>6.9779411764705896</v>
      </c>
      <c r="O5" s="44">
        <v>3.3697478991596599</v>
      </c>
      <c r="P5" s="44">
        <v>6.6</v>
      </c>
      <c r="Q5" s="44">
        <v>7.39669421487603</v>
      </c>
    </row>
    <row r="6" spans="1:17">
      <c r="A6" s="18">
        <v>14</v>
      </c>
      <c r="B6" s="44">
        <v>3.8758169934640501</v>
      </c>
      <c r="C6" s="44">
        <v>1.7953488372093001</v>
      </c>
      <c r="D6" s="44">
        <v>2.6266094420600901</v>
      </c>
      <c r="E6" s="44">
        <v>3.5442477876106202</v>
      </c>
      <c r="F6" s="44">
        <v>2.7292817679558001</v>
      </c>
      <c r="G6" s="44">
        <v>2.8192307692307699</v>
      </c>
      <c r="H6" s="44">
        <v>1.51630434782609</v>
      </c>
      <c r="I6" s="44">
        <v>0.81628392484342405</v>
      </c>
      <c r="J6" s="44">
        <v>3.8823529411764701</v>
      </c>
      <c r="K6" s="44">
        <v>2.0185185185185199</v>
      </c>
      <c r="L6" s="44">
        <v>3.4861878453038702</v>
      </c>
      <c r="M6" s="44">
        <v>1.8378378378378399</v>
      </c>
      <c r="N6" s="44">
        <v>7.5735294117647101</v>
      </c>
      <c r="O6" s="44">
        <v>4.3277310924369701</v>
      </c>
      <c r="P6" s="44">
        <v>5.05</v>
      </c>
      <c r="Q6" s="44">
        <v>4.9173553719008298</v>
      </c>
    </row>
    <row r="9" spans="1:17">
      <c r="B9" s="73" t="s">
        <v>54</v>
      </c>
      <c r="C9" s="73"/>
      <c r="D9" s="73"/>
      <c r="E9" s="73"/>
      <c r="F9" s="73"/>
      <c r="G9" s="73"/>
      <c r="H9" s="73"/>
      <c r="I9" s="73"/>
      <c r="J9" s="73"/>
      <c r="K9" s="73"/>
      <c r="L9" s="73"/>
      <c r="M9" s="73"/>
      <c r="N9" s="73"/>
      <c r="O9" s="73"/>
      <c r="P9" s="73"/>
      <c r="Q9" s="73"/>
    </row>
    <row r="10" spans="1:17">
      <c r="A10" s="17" t="s">
        <v>53</v>
      </c>
      <c r="B10" s="76" t="s">
        <v>40</v>
      </c>
      <c r="C10" s="76"/>
      <c r="D10" s="76"/>
      <c r="E10" s="76"/>
      <c r="F10" s="76"/>
      <c r="G10" s="76"/>
      <c r="H10" s="76"/>
      <c r="I10" s="76"/>
      <c r="J10" s="76" t="s">
        <v>47</v>
      </c>
      <c r="K10" s="76"/>
      <c r="L10" s="76"/>
      <c r="M10" s="76"/>
      <c r="N10" s="76"/>
      <c r="O10" s="76"/>
      <c r="P10" s="76"/>
      <c r="Q10" s="76"/>
    </row>
    <row r="11" spans="1:17">
      <c r="A11" s="18">
        <v>3</v>
      </c>
      <c r="B11" s="24">
        <v>1530000</v>
      </c>
      <c r="C11" s="24">
        <v>4300000</v>
      </c>
      <c r="D11" s="24">
        <v>2330000</v>
      </c>
      <c r="E11" s="24">
        <v>2260000</v>
      </c>
      <c r="F11" s="24">
        <v>1810000</v>
      </c>
      <c r="G11" s="24">
        <v>2600000</v>
      </c>
      <c r="H11" s="24">
        <v>3680000</v>
      </c>
      <c r="I11" s="24">
        <v>4790000</v>
      </c>
      <c r="J11" s="24">
        <v>1360000</v>
      </c>
      <c r="K11" s="24">
        <v>1620000</v>
      </c>
      <c r="L11" s="24">
        <v>1810000</v>
      </c>
      <c r="M11" s="24">
        <v>4440000</v>
      </c>
      <c r="N11" s="24">
        <v>1360000</v>
      </c>
      <c r="O11" s="24">
        <v>2380000</v>
      </c>
      <c r="P11" s="24">
        <v>2000000</v>
      </c>
      <c r="Q11" s="24">
        <v>2420000</v>
      </c>
    </row>
    <row r="12" spans="1:17">
      <c r="A12" s="18">
        <v>7</v>
      </c>
      <c r="B12" s="24">
        <v>4490000</v>
      </c>
      <c r="C12" s="24">
        <v>8100000</v>
      </c>
      <c r="D12" s="24">
        <v>4070000</v>
      </c>
      <c r="E12" s="24">
        <v>4430000</v>
      </c>
      <c r="F12" s="24">
        <v>3470000</v>
      </c>
      <c r="G12" s="24">
        <v>5340000</v>
      </c>
      <c r="H12" s="24">
        <v>60400</v>
      </c>
      <c r="I12" s="24">
        <v>199000</v>
      </c>
      <c r="J12" s="24">
        <v>3380000</v>
      </c>
      <c r="K12" s="24">
        <v>2600000</v>
      </c>
      <c r="L12" s="24">
        <v>3100000</v>
      </c>
      <c r="M12" s="24">
        <v>6400000</v>
      </c>
      <c r="N12" s="24">
        <v>4250000</v>
      </c>
      <c r="O12" s="24">
        <v>4770000</v>
      </c>
      <c r="P12" s="24">
        <v>7930000</v>
      </c>
      <c r="Q12" s="24">
        <v>7680000</v>
      </c>
    </row>
    <row r="13" spans="1:17">
      <c r="A13" s="18">
        <v>10</v>
      </c>
      <c r="B13" s="24">
        <v>2670000</v>
      </c>
      <c r="C13" s="24">
        <v>7490000</v>
      </c>
      <c r="D13" s="24">
        <v>6050000</v>
      </c>
      <c r="E13" s="24">
        <v>6110000</v>
      </c>
      <c r="F13" s="24">
        <v>5430000</v>
      </c>
      <c r="G13" s="24">
        <v>8830000</v>
      </c>
      <c r="H13" s="24">
        <v>5460000</v>
      </c>
      <c r="I13" s="24">
        <v>4760000</v>
      </c>
      <c r="J13" s="24">
        <v>3100000</v>
      </c>
      <c r="K13" s="24">
        <v>3070000</v>
      </c>
      <c r="L13" s="24">
        <v>5670000</v>
      </c>
      <c r="M13" s="24">
        <v>6170000</v>
      </c>
      <c r="N13" s="24">
        <v>9490000</v>
      </c>
      <c r="O13" s="24">
        <v>8020000</v>
      </c>
      <c r="P13" s="24">
        <v>13200000</v>
      </c>
      <c r="Q13" s="24">
        <v>17900000</v>
      </c>
    </row>
    <row r="14" spans="1:17">
      <c r="A14" s="18">
        <v>14</v>
      </c>
      <c r="B14" s="24">
        <v>5930000</v>
      </c>
      <c r="C14" s="24">
        <v>7720000</v>
      </c>
      <c r="D14" s="24">
        <v>6120000</v>
      </c>
      <c r="E14" s="24">
        <v>8010000</v>
      </c>
      <c r="F14" s="24">
        <v>4940000</v>
      </c>
      <c r="G14" s="24">
        <v>7330000</v>
      </c>
      <c r="H14" s="24">
        <v>5580000</v>
      </c>
      <c r="I14" s="24">
        <v>3910000</v>
      </c>
      <c r="J14" s="24">
        <v>5280000</v>
      </c>
      <c r="K14" s="24">
        <v>3270000</v>
      </c>
      <c r="L14" s="24">
        <v>6310000</v>
      </c>
      <c r="M14" s="24">
        <v>8160000</v>
      </c>
      <c r="N14" s="24">
        <v>10300000</v>
      </c>
      <c r="O14" s="24">
        <v>10300000</v>
      </c>
      <c r="P14" s="24">
        <v>10100000</v>
      </c>
      <c r="Q14" s="24">
        <v>11900000</v>
      </c>
    </row>
  </sheetData>
  <mergeCells count="6">
    <mergeCell ref="B2:I2"/>
    <mergeCell ref="J2:Q2"/>
    <mergeCell ref="B1:Q1"/>
    <mergeCell ref="B10:I10"/>
    <mergeCell ref="J10:Q10"/>
    <mergeCell ref="B9:Q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B7"/>
  <sheetViews>
    <sheetView workbookViewId="0">
      <selection activeCell="D26" sqref="D26"/>
    </sheetView>
  </sheetViews>
  <sheetFormatPr defaultColWidth="8.85546875" defaultRowHeight="15"/>
  <cols>
    <col min="1" max="2" width="10.7109375" bestFit="1" customWidth="1"/>
  </cols>
  <sheetData>
    <row r="1" spans="1:2">
      <c r="A1" s="79" t="s">
        <v>55</v>
      </c>
      <c r="B1" s="79"/>
    </row>
    <row r="2" spans="1:2" ht="15.95">
      <c r="A2" s="28" t="s">
        <v>56</v>
      </c>
      <c r="B2" s="28" t="s">
        <v>57</v>
      </c>
    </row>
    <row r="3" spans="1:2">
      <c r="A3" s="35">
        <v>0.75</v>
      </c>
      <c r="B3" s="35">
        <v>0.58333332999999998</v>
      </c>
    </row>
    <row r="4" spans="1:2">
      <c r="A4" s="35">
        <v>0.88235293999999997</v>
      </c>
      <c r="B4" s="35">
        <v>0.36363635999999999</v>
      </c>
    </row>
    <row r="5" spans="1:2">
      <c r="A5" s="35">
        <v>0.84615384999999999</v>
      </c>
      <c r="B5" s="35">
        <v>0.11764706</v>
      </c>
    </row>
    <row r="6" spans="1:2">
      <c r="A6" s="35">
        <v>0.72727273000000003</v>
      </c>
      <c r="B6" s="35">
        <v>0.25</v>
      </c>
    </row>
    <row r="7" spans="1:2">
      <c r="A7" s="35"/>
      <c r="B7" s="35">
        <v>0.46153845999999998</v>
      </c>
    </row>
  </sheetData>
  <mergeCells count="1">
    <mergeCell ref="A1:B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2:L50"/>
  <sheetViews>
    <sheetView topLeftCell="A23" workbookViewId="0">
      <selection activeCell="E48" sqref="E48"/>
    </sheetView>
  </sheetViews>
  <sheetFormatPr defaultColWidth="8.85546875" defaultRowHeight="15"/>
  <cols>
    <col min="1" max="1" width="15" customWidth="1"/>
  </cols>
  <sheetData>
    <row r="2" spans="1:5">
      <c r="A2" s="80" t="s">
        <v>58</v>
      </c>
      <c r="B2" s="80"/>
      <c r="D2" s="72" t="s">
        <v>59</v>
      </c>
      <c r="E2" s="72"/>
    </row>
    <row r="3" spans="1:5">
      <c r="A3" s="23" t="s">
        <v>56</v>
      </c>
      <c r="B3" s="23" t="s">
        <v>57</v>
      </c>
      <c r="D3" s="17" t="s">
        <v>56</v>
      </c>
      <c r="E3" s="17" t="s">
        <v>57</v>
      </c>
    </row>
    <row r="4" spans="1:5">
      <c r="A4" s="23">
        <v>12.93</v>
      </c>
      <c r="B4" s="23">
        <v>20.56</v>
      </c>
      <c r="D4" s="18">
        <v>7.7862803170000001</v>
      </c>
      <c r="E4" s="18">
        <v>2.5500654659999999</v>
      </c>
    </row>
    <row r="5" spans="1:5">
      <c r="A5" s="23">
        <v>10.64</v>
      </c>
      <c r="B5" s="23">
        <v>19</v>
      </c>
      <c r="D5" s="18">
        <v>10.99030321</v>
      </c>
      <c r="E5" s="18">
        <v>2.0441049699999998</v>
      </c>
    </row>
    <row r="6" spans="1:5">
      <c r="A6" s="23">
        <v>10.11</v>
      </c>
      <c r="B6" s="23">
        <v>17.96</v>
      </c>
      <c r="D6" s="18">
        <v>5.6073311950000004</v>
      </c>
      <c r="E6" s="18">
        <v>4.8370293259999997</v>
      </c>
    </row>
    <row r="7" spans="1:5">
      <c r="D7" s="18">
        <v>9.4717978089999999</v>
      </c>
      <c r="E7" s="18">
        <v>4.0643489900000001</v>
      </c>
    </row>
    <row r="9" spans="1:5">
      <c r="A9" t="s">
        <v>14</v>
      </c>
    </row>
    <row r="11" spans="1:5">
      <c r="A11" t="s">
        <v>60</v>
      </c>
    </row>
    <row r="12" spans="1:5" ht="15.95">
      <c r="A12" s="54"/>
      <c r="B12" s="29" t="s">
        <v>61</v>
      </c>
      <c r="C12" s="29" t="s">
        <v>62</v>
      </c>
    </row>
    <row r="13" spans="1:5" ht="17.100000000000001">
      <c r="A13" s="55" t="s">
        <v>63</v>
      </c>
      <c r="B13">
        <v>29.039593</v>
      </c>
      <c r="C13">
        <v>21.347930000000002</v>
      </c>
    </row>
    <row r="14" spans="1:5" ht="17.100000000000001">
      <c r="A14" s="55" t="s">
        <v>64</v>
      </c>
      <c r="B14">
        <v>29.243390000000002</v>
      </c>
      <c r="C14">
        <v>21.300630000000002</v>
      </c>
    </row>
    <row r="15" spans="1:5" ht="17.100000000000001">
      <c r="A15" s="55" t="s">
        <v>65</v>
      </c>
      <c r="B15">
        <v>30.032865999999999</v>
      </c>
      <c r="C15">
        <v>21.417615999999999</v>
      </c>
    </row>
    <row r="16" spans="1:5" ht="17.100000000000001">
      <c r="A16" s="55" t="s">
        <v>66</v>
      </c>
      <c r="B16">
        <v>30.328980000000001</v>
      </c>
      <c r="C16">
        <v>21.394665</v>
      </c>
    </row>
    <row r="17" spans="1:3" ht="17.100000000000001">
      <c r="A17" s="55" t="s">
        <v>67</v>
      </c>
      <c r="B17">
        <v>28.239199499999998</v>
      </c>
      <c r="C17">
        <v>21.148915500000001</v>
      </c>
    </row>
    <row r="18" spans="1:3" ht="17.100000000000001">
      <c r="A18" s="55" t="s">
        <v>68</v>
      </c>
      <c r="B18">
        <v>28.048083999999999</v>
      </c>
      <c r="C18">
        <v>21.416286499999998</v>
      </c>
    </row>
    <row r="19" spans="1:3" ht="17.100000000000001">
      <c r="A19" s="55" t="s">
        <v>69</v>
      </c>
      <c r="B19">
        <v>27.085335999999998</v>
      </c>
      <c r="C19">
        <v>19.496074499999999</v>
      </c>
    </row>
    <row r="20" spans="1:3" ht="17.100000000000001">
      <c r="A20" s="55" t="s">
        <v>70</v>
      </c>
      <c r="B20">
        <v>27.5016015</v>
      </c>
      <c r="C20">
        <v>20.655934000000002</v>
      </c>
    </row>
    <row r="22" spans="1:3" ht="17.100000000000001">
      <c r="A22" s="60" t="s">
        <v>71</v>
      </c>
    </row>
    <row r="23" spans="1:3" ht="15.95">
      <c r="A23" s="54"/>
      <c r="B23" t="s">
        <v>72</v>
      </c>
    </row>
    <row r="24" spans="1:3" ht="17.100000000000001">
      <c r="A24" s="55" t="s">
        <v>63</v>
      </c>
      <c r="B24">
        <f>B13-C13</f>
        <v>7.6916629999999984</v>
      </c>
    </row>
    <row r="25" spans="1:3" ht="17.100000000000001">
      <c r="A25" s="55" t="s">
        <v>64</v>
      </c>
      <c r="B25">
        <f>B14-C14</f>
        <v>7.9427599999999998</v>
      </c>
    </row>
    <row r="26" spans="1:3" ht="17.100000000000001">
      <c r="A26" s="55" t="s">
        <v>65</v>
      </c>
      <c r="B26">
        <f>B15-C15</f>
        <v>8.6152499999999996</v>
      </c>
    </row>
    <row r="27" spans="1:3" ht="17.100000000000001">
      <c r="A27" s="55" t="s">
        <v>66</v>
      </c>
      <c r="B27">
        <f>B16-C16</f>
        <v>8.9343150000000016</v>
      </c>
    </row>
    <row r="28" spans="1:3" ht="17.100000000000001">
      <c r="A28" s="55" t="s">
        <v>67</v>
      </c>
      <c r="B28">
        <f>B17-C17</f>
        <v>7.0902839999999969</v>
      </c>
    </row>
    <row r="29" spans="1:3" ht="17.100000000000001">
      <c r="A29" s="55" t="s">
        <v>68</v>
      </c>
      <c r="B29">
        <f t="shared" ref="B25:B32" si="0">B18-C18</f>
        <v>6.6317975000000011</v>
      </c>
    </row>
    <row r="30" spans="1:3" ht="17.100000000000001">
      <c r="A30" s="55" t="s">
        <v>69</v>
      </c>
      <c r="B30">
        <f t="shared" si="0"/>
        <v>7.5892614999999992</v>
      </c>
    </row>
    <row r="31" spans="1:3" ht="17.100000000000001">
      <c r="A31" s="55" t="s">
        <v>70</v>
      </c>
      <c r="B31">
        <f t="shared" si="0"/>
        <v>6.8456674999999976</v>
      </c>
      <c r="C31">
        <f>AVERAGE(B28:B31)</f>
        <v>7.0392526249999987</v>
      </c>
    </row>
    <row r="33" spans="1:12" ht="15.95">
      <c r="A33" s="61" t="s">
        <v>73</v>
      </c>
    </row>
    <row r="34" spans="1:12" ht="15.95">
      <c r="A34" s="54"/>
    </row>
    <row r="35" spans="1:12" ht="17.100000000000001">
      <c r="A35" s="55" t="s">
        <v>63</v>
      </c>
      <c r="B35">
        <f>B24-$C$31</f>
        <v>0.65241037499999965</v>
      </c>
    </row>
    <row r="36" spans="1:12" ht="17.100000000000001">
      <c r="A36" s="55" t="s">
        <v>64</v>
      </c>
      <c r="B36">
        <f>B25-$C$31</f>
        <v>0.90350737500000111</v>
      </c>
    </row>
    <row r="37" spans="1:12" ht="17.100000000000001">
      <c r="A37" s="55" t="s">
        <v>65</v>
      </c>
      <c r="B37">
        <f t="shared" ref="B36:B42" si="1">B26-$C$31</f>
        <v>1.5759973750000009</v>
      </c>
    </row>
    <row r="38" spans="1:12" ht="17.100000000000001">
      <c r="A38" s="55" t="s">
        <v>66</v>
      </c>
      <c r="B38">
        <f t="shared" si="1"/>
        <v>1.8950623750000029</v>
      </c>
    </row>
    <row r="39" spans="1:12" ht="17.100000000000001">
      <c r="A39" s="55" t="s">
        <v>67</v>
      </c>
      <c r="B39">
        <f t="shared" si="1"/>
        <v>5.1031374999998214E-2</v>
      </c>
    </row>
    <row r="40" spans="1:12" ht="17.100000000000001">
      <c r="A40" s="55" t="s">
        <v>68</v>
      </c>
      <c r="B40">
        <f t="shared" si="1"/>
        <v>-0.40745512499999759</v>
      </c>
    </row>
    <row r="41" spans="1:12" ht="17.100000000000001">
      <c r="A41" s="55" t="s">
        <v>69</v>
      </c>
      <c r="B41">
        <f t="shared" si="1"/>
        <v>0.55000887500000051</v>
      </c>
    </row>
    <row r="42" spans="1:12" ht="17.100000000000001">
      <c r="A42" s="55" t="s">
        <v>70</v>
      </c>
      <c r="B42">
        <f t="shared" si="1"/>
        <v>-0.19358512500000113</v>
      </c>
    </row>
    <row r="44" spans="1:12" ht="15" customHeight="1">
      <c r="A44" s="81" t="s">
        <v>19</v>
      </c>
      <c r="B44" s="81"/>
      <c r="C44" s="81"/>
      <c r="D44" s="81"/>
      <c r="E44" s="81"/>
      <c r="F44" s="81"/>
      <c r="G44" s="81"/>
      <c r="H44" s="81"/>
      <c r="I44" s="81"/>
      <c r="J44" s="81"/>
      <c r="K44" s="81"/>
      <c r="L44" s="81"/>
    </row>
    <row r="45" spans="1:12" ht="15.95">
      <c r="A45" s="11" t="s">
        <v>20</v>
      </c>
      <c r="B45" s="11"/>
    </row>
    <row r="46" spans="1:12" ht="15.95">
      <c r="A46" s="11" t="s">
        <v>21</v>
      </c>
      <c r="B46" s="11">
        <v>1.21E-2</v>
      </c>
    </row>
    <row r="47" spans="1:12" ht="15.95">
      <c r="A47" s="11" t="s">
        <v>22</v>
      </c>
      <c r="B47" s="11" t="s">
        <v>23</v>
      </c>
    </row>
    <row r="48" spans="1:12" ht="48">
      <c r="A48" s="11" t="s">
        <v>24</v>
      </c>
      <c r="B48" s="11" t="s">
        <v>25</v>
      </c>
    </row>
    <row r="49" spans="1:2" ht="32.1">
      <c r="A49" s="11" t="s">
        <v>26</v>
      </c>
      <c r="B49" s="11" t="s">
        <v>27</v>
      </c>
    </row>
    <row r="50" spans="1:2" ht="32.1">
      <c r="A50" s="11" t="s">
        <v>28</v>
      </c>
      <c r="B50" s="11" t="s">
        <v>74</v>
      </c>
    </row>
  </sheetData>
  <mergeCells count="3">
    <mergeCell ref="D2:E2"/>
    <mergeCell ref="A2:B2"/>
    <mergeCell ref="A44:L4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R76"/>
  <sheetViews>
    <sheetView topLeftCell="A37" workbookViewId="0">
      <selection activeCell="A55" sqref="A55:P55"/>
    </sheetView>
  </sheetViews>
  <sheetFormatPr defaultColWidth="8.85546875" defaultRowHeight="15"/>
  <cols>
    <col min="1" max="1" width="16.28515625" customWidth="1"/>
  </cols>
  <sheetData>
    <row r="1" spans="1:10">
      <c r="A1" t="s">
        <v>75</v>
      </c>
    </row>
    <row r="2" spans="1:10">
      <c r="C2" t="s">
        <v>76</v>
      </c>
      <c r="D2" t="s">
        <v>77</v>
      </c>
      <c r="E2" t="s">
        <v>78</v>
      </c>
      <c r="F2" t="s">
        <v>79</v>
      </c>
      <c r="G2" t="s">
        <v>80</v>
      </c>
      <c r="H2" t="s">
        <v>81</v>
      </c>
      <c r="I2" t="s">
        <v>82</v>
      </c>
      <c r="J2" t="s">
        <v>83</v>
      </c>
    </row>
    <row r="3" spans="1:10">
      <c r="B3" t="s">
        <v>84</v>
      </c>
    </row>
    <row r="4" spans="1:10">
      <c r="A4" t="s">
        <v>56</v>
      </c>
      <c r="B4" s="5">
        <v>0</v>
      </c>
      <c r="C4" s="5">
        <v>0.76248445554514799</v>
      </c>
      <c r="D4" s="5">
        <v>1.83605189044957</v>
      </c>
      <c r="E4" s="5">
        <v>1.30238663450405</v>
      </c>
      <c r="F4" s="5">
        <v>2.2859625874145602</v>
      </c>
      <c r="G4" s="5">
        <v>0.20204893142834801</v>
      </c>
      <c r="H4" s="5">
        <v>0.36933473687771901</v>
      </c>
      <c r="I4" s="5">
        <v>0.24173076378060199</v>
      </c>
    </row>
    <row r="5" spans="1:10">
      <c r="B5" s="5">
        <v>1</v>
      </c>
      <c r="C5" s="5">
        <v>1.30774190562402</v>
      </c>
      <c r="D5" s="5">
        <v>1.2832371220585601</v>
      </c>
      <c r="E5" s="5">
        <v>1.29543158715246</v>
      </c>
      <c r="F5" s="5"/>
      <c r="G5" s="5"/>
      <c r="H5" s="5"/>
      <c r="I5" s="5"/>
      <c r="J5" s="5"/>
    </row>
    <row r="6" spans="1:10">
      <c r="B6" s="5">
        <v>3</v>
      </c>
      <c r="C6" s="5">
        <v>4.2110786202111701</v>
      </c>
      <c r="D6" s="5">
        <v>2.2871100997415601</v>
      </c>
      <c r="E6" s="5">
        <v>1.96740065737638</v>
      </c>
      <c r="F6" s="5">
        <v>1.9194417804188899</v>
      </c>
      <c r="G6" s="5">
        <v>1.8414622047395699</v>
      </c>
      <c r="H6" s="5">
        <v>2.1590846202737102</v>
      </c>
      <c r="J6" s="5"/>
    </row>
    <row r="7" spans="1:10">
      <c r="B7" s="5">
        <v>5</v>
      </c>
      <c r="C7" s="5">
        <v>1.6070800565879999</v>
      </c>
      <c r="D7" s="5">
        <v>1.34614403233173</v>
      </c>
      <c r="E7" s="5">
        <v>1.4708369330022599</v>
      </c>
      <c r="F7" s="5"/>
      <c r="G7" s="5"/>
      <c r="H7" s="5"/>
      <c r="I7" s="5"/>
      <c r="J7" s="5"/>
    </row>
    <row r="8" spans="1:10">
      <c r="B8" s="5">
        <v>16</v>
      </c>
      <c r="C8" s="5">
        <v>1.8492814747153701</v>
      </c>
      <c r="D8" s="5">
        <v>1.1010712061808601</v>
      </c>
      <c r="E8" s="5">
        <v>0.24173076378060199</v>
      </c>
      <c r="F8" s="5">
        <v>0.199492147345284</v>
      </c>
      <c r="G8" s="5">
        <v>0.262766033444717</v>
      </c>
      <c r="H8" s="5">
        <v>0.177566447074962</v>
      </c>
      <c r="J8" s="5"/>
    </row>
    <row r="11" spans="1:10">
      <c r="A11" t="s">
        <v>57</v>
      </c>
      <c r="B11" s="5">
        <v>0</v>
      </c>
      <c r="C11" s="5">
        <v>0.86800691700545896</v>
      </c>
      <c r="D11" s="5">
        <v>0.62070791213931797</v>
      </c>
      <c r="E11" s="5">
        <v>1.45682282003835</v>
      </c>
      <c r="F11" s="5">
        <v>1.54900138731078</v>
      </c>
      <c r="G11" s="5">
        <v>0.55564272613911703</v>
      </c>
      <c r="H11" s="5">
        <v>0.86389652229421998</v>
      </c>
      <c r="I11" s="5">
        <v>1.0001999475599599</v>
      </c>
      <c r="J11" s="5">
        <v>1.0857217675127999</v>
      </c>
    </row>
    <row r="12" spans="1:10">
      <c r="B12" s="5">
        <v>1</v>
      </c>
      <c r="C12" s="5">
        <v>0.80306821785634397</v>
      </c>
      <c r="D12" s="5">
        <v>0.76616786531355197</v>
      </c>
      <c r="E12" s="5">
        <v>1.2346648165313301</v>
      </c>
      <c r="F12" s="5">
        <v>0.97322981757730198</v>
      </c>
      <c r="G12" s="5"/>
      <c r="H12" s="5"/>
      <c r="I12" s="5"/>
      <c r="J12" s="5"/>
    </row>
    <row r="13" spans="1:10">
      <c r="B13" s="5">
        <v>3</v>
      </c>
      <c r="C13" s="5">
        <v>1.65713303890207</v>
      </c>
      <c r="D13" s="5">
        <v>1.0283479049400099</v>
      </c>
      <c r="E13" s="5">
        <v>1.4915976613375701</v>
      </c>
      <c r="F13" s="5">
        <v>1.1486835653741601</v>
      </c>
      <c r="G13" s="5"/>
      <c r="H13" s="5"/>
      <c r="I13" s="5"/>
      <c r="J13" s="5"/>
    </row>
    <row r="14" spans="1:10">
      <c r="B14" s="5">
        <v>5</v>
      </c>
      <c r="C14" s="5">
        <v>0.60579829782571504</v>
      </c>
      <c r="D14" s="5">
        <v>0.46929676936734299</v>
      </c>
      <c r="E14" s="5">
        <v>1.04331328287419</v>
      </c>
      <c r="F14" s="5">
        <v>0.65272646391627298</v>
      </c>
      <c r="G14" s="5"/>
      <c r="H14" s="5"/>
      <c r="I14" s="5"/>
      <c r="J14" s="5"/>
    </row>
    <row r="15" spans="1:10">
      <c r="B15" s="5">
        <v>16</v>
      </c>
      <c r="C15" s="5">
        <v>0.90456710588076805</v>
      </c>
      <c r="D15" s="5">
        <v>0.68388774073339997</v>
      </c>
      <c r="E15" s="5">
        <v>0.93789702376211503</v>
      </c>
      <c r="F15" s="5">
        <v>0.76716640066959096</v>
      </c>
      <c r="G15" s="5"/>
      <c r="H15" s="5"/>
      <c r="I15" s="5"/>
      <c r="J15" s="5"/>
    </row>
    <row r="18" spans="1:18">
      <c r="A18" t="s">
        <v>14</v>
      </c>
    </row>
    <row r="20" spans="1:18">
      <c r="B20" t="s">
        <v>85</v>
      </c>
    </row>
    <row r="21" spans="1:18" ht="48">
      <c r="B21" s="11" t="s">
        <v>84</v>
      </c>
      <c r="C21" s="73" t="s">
        <v>56</v>
      </c>
      <c r="D21" s="73"/>
      <c r="E21" s="73"/>
      <c r="F21" s="73"/>
      <c r="G21" s="73"/>
      <c r="H21" s="73"/>
      <c r="I21" s="73"/>
      <c r="J21" s="73"/>
      <c r="K21" s="73" t="s">
        <v>57</v>
      </c>
      <c r="L21" s="73"/>
      <c r="M21" s="73"/>
      <c r="N21" s="73"/>
      <c r="O21" s="73"/>
      <c r="P21" s="73"/>
      <c r="Q21" s="73"/>
      <c r="R21" s="73"/>
    </row>
    <row r="22" spans="1:18" ht="15.95">
      <c r="B22" s="5">
        <v>0</v>
      </c>
      <c r="C22" s="56">
        <v>32.540028</v>
      </c>
      <c r="D22" s="56">
        <v>33.174778000000003</v>
      </c>
      <c r="E22" s="56">
        <v>32.648040000000002</v>
      </c>
      <c r="F22" s="56">
        <v>33.149259999999998</v>
      </c>
      <c r="G22">
        <v>34.633296999999999</v>
      </c>
      <c r="H22">
        <v>35.113124999999997</v>
      </c>
      <c r="I22">
        <v>34.249381999999997</v>
      </c>
      <c r="K22" s="56">
        <v>30.850674000000001</v>
      </c>
      <c r="L22" s="56">
        <v>31.472935</v>
      </c>
      <c r="M22" s="56">
        <v>31.596855000000001</v>
      </c>
      <c r="N22" s="56">
        <v>30.940909999999999</v>
      </c>
      <c r="O22" s="56">
        <v>31.511375000000001</v>
      </c>
      <c r="P22" s="56">
        <v>30.809563000000001</v>
      </c>
      <c r="Q22" s="56">
        <v>31.225536000000002</v>
      </c>
      <c r="R22" s="56">
        <v>31.669917999999999</v>
      </c>
    </row>
    <row r="23" spans="1:18" ht="15.95">
      <c r="B23" s="5">
        <v>1</v>
      </c>
      <c r="C23" s="56">
        <v>34.330759999999998</v>
      </c>
      <c r="D23" s="56">
        <v>33.573709999999998</v>
      </c>
      <c r="E23" s="56">
        <v>32.998538000000003</v>
      </c>
      <c r="F23" s="56"/>
      <c r="K23" s="56">
        <v>32.144592000000003</v>
      </c>
      <c r="L23" s="56">
        <v>30.13138</v>
      </c>
      <c r="M23" s="56">
        <v>31.729517000000001</v>
      </c>
      <c r="N23" s="56">
        <v>30.437263000000002</v>
      </c>
    </row>
    <row r="24" spans="1:18" ht="15.95">
      <c r="B24" s="5">
        <v>3</v>
      </c>
      <c r="C24" s="56">
        <v>31.450797999999999</v>
      </c>
      <c r="D24" s="56">
        <v>32.006622</v>
      </c>
      <c r="E24">
        <v>33.292465</v>
      </c>
      <c r="F24">
        <v>33.279643999999998</v>
      </c>
      <c r="G24">
        <v>33.952010000000001</v>
      </c>
      <c r="H24">
        <v>33.368972999999997</v>
      </c>
      <c r="K24" s="56">
        <v>32.972645</v>
      </c>
      <c r="L24" s="56">
        <v>30.157592999999999</v>
      </c>
      <c r="M24" s="56">
        <v>31.615985999999999</v>
      </c>
      <c r="N24" s="56">
        <v>30.399826000000001</v>
      </c>
    </row>
    <row r="25" spans="1:18" ht="15.95">
      <c r="B25" s="5">
        <v>5</v>
      </c>
      <c r="C25" s="56">
        <v>32.312344000000003</v>
      </c>
      <c r="D25" s="56">
        <v>32.049725000000002</v>
      </c>
      <c r="E25" s="56">
        <v>32.181034500000003</v>
      </c>
      <c r="F25" s="56"/>
      <c r="K25" s="56">
        <v>31.813997000000001</v>
      </c>
      <c r="L25" s="56">
        <v>31.431324</v>
      </c>
      <c r="M25" s="56">
        <v>31.240749999999998</v>
      </c>
      <c r="N25" s="56">
        <v>31.897331000000001</v>
      </c>
    </row>
    <row r="26" spans="1:18" ht="15.95">
      <c r="B26" s="5">
        <v>16</v>
      </c>
      <c r="C26" s="56">
        <v>32.432789999999997</v>
      </c>
      <c r="D26" s="56">
        <v>33.281280000000002</v>
      </c>
      <c r="E26">
        <v>35.949874999999999</v>
      </c>
      <c r="F26">
        <v>36.667473000000001</v>
      </c>
      <c r="K26" s="56">
        <v>30.570302999999999</v>
      </c>
      <c r="L26" s="56">
        <v>30.941040000000001</v>
      </c>
      <c r="M26" s="56">
        <v>30.409552000000001</v>
      </c>
      <c r="N26" s="56">
        <v>31.121473000000002</v>
      </c>
    </row>
    <row r="28" spans="1:18">
      <c r="B28" t="s">
        <v>15</v>
      </c>
    </row>
    <row r="29" spans="1:18" ht="48">
      <c r="B29" s="11" t="s">
        <v>84</v>
      </c>
      <c r="C29" s="73" t="s">
        <v>56</v>
      </c>
      <c r="D29" s="73"/>
      <c r="E29" s="73"/>
      <c r="F29" s="73"/>
      <c r="G29" s="73"/>
      <c r="H29" s="73"/>
      <c r="I29" s="73"/>
      <c r="J29" s="73"/>
      <c r="K29" s="73" t="s">
        <v>57</v>
      </c>
      <c r="L29" s="73"/>
      <c r="M29" s="73"/>
      <c r="N29" s="73"/>
      <c r="O29" s="73"/>
      <c r="P29" s="73"/>
      <c r="Q29" s="73"/>
      <c r="R29" s="73"/>
    </row>
    <row r="30" spans="1:18" ht="15.95">
      <c r="B30" s="5">
        <v>0</v>
      </c>
      <c r="C30" s="56">
        <v>19.50319</v>
      </c>
      <c r="D30" s="56">
        <v>21.405767000000001</v>
      </c>
      <c r="E30" s="56">
        <v>20.383579999999998</v>
      </c>
      <c r="F30" s="56">
        <v>21.696444</v>
      </c>
      <c r="G30">
        <v>19.680456</v>
      </c>
      <c r="H30">
        <v>21.030508000000001</v>
      </c>
      <c r="I30">
        <v>19.555237000000002</v>
      </c>
      <c r="K30" s="56">
        <v>19.784863000000001</v>
      </c>
      <c r="L30" s="56">
        <v>19.923331999999998</v>
      </c>
      <c r="M30" s="56">
        <v>21.278091</v>
      </c>
      <c r="N30" s="56">
        <v>20.710659</v>
      </c>
      <c r="O30" s="56">
        <v>19.802015000000001</v>
      </c>
      <c r="P30" s="56">
        <v>19.736903999999999</v>
      </c>
      <c r="Q30" s="56">
        <v>20.364235000000001</v>
      </c>
      <c r="R30" s="56">
        <v>20.926983</v>
      </c>
    </row>
    <row r="31" spans="1:18" ht="15.95">
      <c r="B31" s="5">
        <v>1</v>
      </c>
      <c r="C31" s="56">
        <v>22.072220000000002</v>
      </c>
      <c r="D31" s="56">
        <v>21.680050000000001</v>
      </c>
      <c r="E31" s="56">
        <v>21.538208000000001</v>
      </c>
      <c r="F31" s="56"/>
      <c r="K31" s="56">
        <v>20.966597</v>
      </c>
      <c r="L31" s="56">
        <v>19.573910000000001</v>
      </c>
      <c r="M31" s="56">
        <v>20.7251285</v>
      </c>
      <c r="N31" s="56">
        <v>19.555218</v>
      </c>
    </row>
    <row r="32" spans="1:18" ht="15.95">
      <c r="B32" s="5">
        <v>3</v>
      </c>
      <c r="C32" s="56">
        <v>20.879370000000002</v>
      </c>
      <c r="D32" s="56">
        <v>20.716950000000001</v>
      </c>
      <c r="E32">
        <v>21.623138000000001</v>
      </c>
      <c r="F32">
        <v>21.574712999999999</v>
      </c>
      <c r="G32">
        <v>22.187244</v>
      </c>
      <c r="H32">
        <v>21.833774999999999</v>
      </c>
      <c r="K32" s="56">
        <v>22.839745000000001</v>
      </c>
      <c r="L32" s="56">
        <v>19.872862000000001</v>
      </c>
      <c r="M32" s="56">
        <v>21.817235</v>
      </c>
      <c r="N32" s="56">
        <v>19.805540000000001</v>
      </c>
    </row>
    <row r="33" spans="1:18" ht="15.95">
      <c r="B33" s="5">
        <v>5</v>
      </c>
      <c r="C33" s="56">
        <v>20.351168000000001</v>
      </c>
      <c r="D33" s="56">
        <v>20.092054000000001</v>
      </c>
      <c r="E33" s="56">
        <v>20.092054000000001</v>
      </c>
      <c r="F33" s="56"/>
      <c r="K33" s="56">
        <v>20.229317000000002</v>
      </c>
      <c r="L33" s="56">
        <v>20.630907000000001</v>
      </c>
      <c r="M33" s="56">
        <v>19.758524999999999</v>
      </c>
      <c r="N33" s="56">
        <v>20.525599499999998</v>
      </c>
    </row>
    <row r="34" spans="1:18" ht="15.95">
      <c r="B34" s="5">
        <v>16</v>
      </c>
      <c r="C34" s="56">
        <v>20.674137000000002</v>
      </c>
      <c r="D34" s="56">
        <v>20.724353499999999</v>
      </c>
      <c r="E34">
        <v>21.376107999999999</v>
      </c>
      <c r="F34">
        <v>21.528286000000001</v>
      </c>
      <c r="K34" s="56">
        <v>19.564012999999999</v>
      </c>
      <c r="L34" s="56">
        <v>19.986951999999999</v>
      </c>
      <c r="M34" s="56">
        <v>19.281903499999999</v>
      </c>
      <c r="N34" s="56">
        <v>19.932223499999999</v>
      </c>
    </row>
    <row r="36" spans="1:18">
      <c r="A36" t="s">
        <v>16</v>
      </c>
    </row>
    <row r="37" spans="1:18">
      <c r="B37" t="s">
        <v>85</v>
      </c>
    </row>
    <row r="38" spans="1:18">
      <c r="B38" s="57" t="s">
        <v>84</v>
      </c>
      <c r="C38" s="73" t="s">
        <v>56</v>
      </c>
      <c r="D38" s="73"/>
      <c r="E38" s="73"/>
      <c r="F38" s="73"/>
      <c r="G38" s="73"/>
      <c r="H38" s="73"/>
      <c r="I38" s="73"/>
      <c r="J38" s="73"/>
      <c r="K38" s="73" t="s">
        <v>57</v>
      </c>
      <c r="L38" s="73"/>
      <c r="M38" s="73"/>
      <c r="N38" s="73"/>
      <c r="O38" s="73"/>
      <c r="P38" s="73"/>
      <c r="Q38" s="73"/>
      <c r="R38" s="73"/>
    </row>
    <row r="39" spans="1:18">
      <c r="B39" s="5">
        <v>0</v>
      </c>
      <c r="C39">
        <f>C22-C30</f>
        <v>13.036837999999999</v>
      </c>
      <c r="D39">
        <f t="shared" ref="D39:P40" si="0">D22-D30</f>
        <v>11.769011000000003</v>
      </c>
      <c r="E39">
        <f t="shared" si="0"/>
        <v>12.264460000000003</v>
      </c>
      <c r="F39">
        <f t="shared" si="0"/>
        <v>11.452815999999999</v>
      </c>
      <c r="G39">
        <f t="shared" si="0"/>
        <v>14.952840999999999</v>
      </c>
      <c r="H39">
        <f t="shared" si="0"/>
        <v>14.082616999999995</v>
      </c>
      <c r="I39">
        <f t="shared" si="0"/>
        <v>14.694144999999995</v>
      </c>
      <c r="K39">
        <f t="shared" si="0"/>
        <v>11.065811</v>
      </c>
      <c r="L39">
        <f t="shared" si="0"/>
        <v>11.549603000000001</v>
      </c>
      <c r="M39">
        <f t="shared" si="0"/>
        <v>10.318764000000002</v>
      </c>
      <c r="N39">
        <f t="shared" si="0"/>
        <v>10.230250999999999</v>
      </c>
      <c r="O39">
        <f t="shared" si="0"/>
        <v>11.70936</v>
      </c>
      <c r="P39">
        <f t="shared" si="0"/>
        <v>11.072659000000002</v>
      </c>
    </row>
    <row r="40" spans="1:18">
      <c r="B40" s="5">
        <v>1</v>
      </c>
      <c r="C40">
        <f t="shared" ref="C40:L43" si="1">C23-C31</f>
        <v>12.258539999999996</v>
      </c>
      <c r="D40">
        <f t="shared" si="1"/>
        <v>11.893659999999997</v>
      </c>
      <c r="E40">
        <f t="shared" si="1"/>
        <v>11.460330000000003</v>
      </c>
      <c r="K40">
        <f t="shared" si="0"/>
        <v>11.177995000000003</v>
      </c>
      <c r="L40">
        <f t="shared" si="0"/>
        <v>10.557469999999999</v>
      </c>
      <c r="M40">
        <f t="shared" ref="M40:N40" si="2">M23-M31</f>
        <v>11.004388500000001</v>
      </c>
      <c r="N40">
        <f>N23-N31</f>
        <v>10.882045000000002</v>
      </c>
    </row>
    <row r="41" spans="1:18">
      <c r="B41" s="5">
        <v>3</v>
      </c>
      <c r="C41">
        <f t="shared" si="1"/>
        <v>10.571427999999997</v>
      </c>
      <c r="D41">
        <f t="shared" si="1"/>
        <v>11.289671999999999</v>
      </c>
      <c r="E41">
        <f t="shared" si="1"/>
        <v>11.669326999999999</v>
      </c>
      <c r="F41">
        <f t="shared" si="1"/>
        <v>11.704930999999998</v>
      </c>
      <c r="G41">
        <f t="shared" si="1"/>
        <v>11.764766000000002</v>
      </c>
      <c r="H41">
        <f t="shared" si="1"/>
        <v>11.535197999999998</v>
      </c>
      <c r="K41">
        <f t="shared" si="1"/>
        <v>10.132899999999999</v>
      </c>
      <c r="L41">
        <f t="shared" si="1"/>
        <v>10.284730999999997</v>
      </c>
      <c r="M41">
        <f t="shared" ref="M41:N41" si="3">M24-M32</f>
        <v>9.7987509999999993</v>
      </c>
      <c r="N41">
        <f t="shared" si="3"/>
        <v>10.594286</v>
      </c>
    </row>
    <row r="42" spans="1:18">
      <c r="B42" s="5">
        <v>5</v>
      </c>
      <c r="C42">
        <f t="shared" si="1"/>
        <v>11.961176000000002</v>
      </c>
      <c r="D42">
        <f t="shared" si="1"/>
        <v>11.957671000000001</v>
      </c>
      <c r="E42">
        <f t="shared" si="1"/>
        <v>12.088980500000002</v>
      </c>
      <c r="K42">
        <f t="shared" si="1"/>
        <v>11.584679999999999</v>
      </c>
      <c r="L42">
        <f t="shared" si="1"/>
        <v>10.800416999999999</v>
      </c>
      <c r="M42">
        <f t="shared" ref="M42:N42" si="4">M25-M33</f>
        <v>11.482225</v>
      </c>
      <c r="N42">
        <f t="shared" si="4"/>
        <v>11.371731500000003</v>
      </c>
    </row>
    <row r="43" spans="1:18">
      <c r="B43" s="5">
        <v>16</v>
      </c>
      <c r="C43">
        <f t="shared" si="1"/>
        <v>11.758652999999995</v>
      </c>
      <c r="D43">
        <f t="shared" si="1"/>
        <v>12.556926500000003</v>
      </c>
      <c r="E43">
        <f t="shared" si="1"/>
        <v>14.573767</v>
      </c>
      <c r="F43">
        <f t="shared" si="1"/>
        <v>15.139187</v>
      </c>
      <c r="K43">
        <f t="shared" si="1"/>
        <v>11.00629</v>
      </c>
      <c r="L43">
        <f t="shared" si="1"/>
        <v>10.954088000000002</v>
      </c>
      <c r="M43">
        <f t="shared" ref="M43:N43" si="5">M26-M34</f>
        <v>11.127648500000003</v>
      </c>
      <c r="N43">
        <f t="shared" si="5"/>
        <v>11.189249500000003</v>
      </c>
    </row>
    <row r="45" spans="1:18">
      <c r="B45" t="s">
        <v>86</v>
      </c>
      <c r="C45">
        <f>AVERAGE(C39:H39)</f>
        <v>12.9264305</v>
      </c>
      <c r="K45">
        <f>AVERAGE(K39:P39)</f>
        <v>10.991074666666668</v>
      </c>
    </row>
    <row r="46" spans="1:18">
      <c r="A46" t="s">
        <v>18</v>
      </c>
    </row>
    <row r="47" spans="1:18">
      <c r="B47" t="s">
        <v>85</v>
      </c>
    </row>
    <row r="48" spans="1:18">
      <c r="B48" s="57" t="s">
        <v>84</v>
      </c>
      <c r="C48" s="73" t="s">
        <v>56</v>
      </c>
      <c r="D48" s="73"/>
      <c r="E48" s="73"/>
      <c r="F48" s="73"/>
      <c r="G48" s="73"/>
      <c r="H48" s="73"/>
      <c r="I48" s="73"/>
      <c r="J48" s="73"/>
      <c r="K48" s="73" t="s">
        <v>57</v>
      </c>
      <c r="L48" s="73"/>
      <c r="M48" s="73"/>
      <c r="N48" s="73"/>
      <c r="O48" s="73"/>
      <c r="P48" s="73"/>
      <c r="Q48" s="73"/>
      <c r="R48" s="73"/>
    </row>
    <row r="49" spans="1:16">
      <c r="B49" s="5">
        <v>0</v>
      </c>
      <c r="C49">
        <f>C39-$C$45</f>
        <v>0.1104074999999991</v>
      </c>
      <c r="D49">
        <f t="shared" ref="D49:I49" si="6">D39-$C$45</f>
        <v>-1.1574194999999978</v>
      </c>
      <c r="E49">
        <f t="shared" si="6"/>
        <v>-0.66197049999999713</v>
      </c>
      <c r="F49">
        <f t="shared" si="6"/>
        <v>-1.4736145000000018</v>
      </c>
      <c r="G49">
        <f t="shared" si="6"/>
        <v>2.026410499999999</v>
      </c>
      <c r="H49">
        <f t="shared" si="6"/>
        <v>1.1561864999999951</v>
      </c>
      <c r="I49">
        <f t="shared" si="6"/>
        <v>1.767714499999995</v>
      </c>
      <c r="K49">
        <f>K39-$K$45</f>
        <v>7.4736333333332183E-2</v>
      </c>
      <c r="L49">
        <f t="shared" ref="L49:P49" si="7">L39-$K$45</f>
        <v>0.55852833333333329</v>
      </c>
      <c r="M49">
        <f t="shared" si="7"/>
        <v>-0.67231066666666628</v>
      </c>
      <c r="N49">
        <f t="shared" si="7"/>
        <v>-0.76082366666666879</v>
      </c>
      <c r="O49">
        <f t="shared" si="7"/>
        <v>0.71828533333333233</v>
      </c>
      <c r="P49">
        <f t="shared" si="7"/>
        <v>8.1584333333333703E-2</v>
      </c>
    </row>
    <row r="50" spans="1:16">
      <c r="B50" s="5">
        <v>1</v>
      </c>
      <c r="C50">
        <f t="shared" ref="C50:E50" si="8">C40-$C$45</f>
        <v>-0.66789050000000394</v>
      </c>
      <c r="D50">
        <f t="shared" si="8"/>
        <v>-1.0327705000000034</v>
      </c>
      <c r="E50">
        <f t="shared" si="8"/>
        <v>-1.4661004999999978</v>
      </c>
      <c r="K50">
        <f t="shared" ref="K50:N50" si="9">K40-$K$45</f>
        <v>0.18692033333333491</v>
      </c>
      <c r="L50">
        <f t="shared" si="9"/>
        <v>-0.4336046666666693</v>
      </c>
      <c r="M50">
        <f t="shared" si="9"/>
        <v>1.3313833333333136E-2</v>
      </c>
      <c r="N50">
        <f t="shared" si="9"/>
        <v>-0.10902966666666636</v>
      </c>
    </row>
    <row r="51" spans="1:16">
      <c r="B51" s="5">
        <v>3</v>
      </c>
      <c r="C51">
        <f t="shared" ref="C51:H51" si="10">C41-$C$45</f>
        <v>-2.355002500000003</v>
      </c>
      <c r="D51">
        <f t="shared" si="10"/>
        <v>-1.6367585000000009</v>
      </c>
      <c r="E51">
        <f t="shared" si="10"/>
        <v>-1.2571035000000013</v>
      </c>
      <c r="F51">
        <f t="shared" si="10"/>
        <v>-1.221499500000002</v>
      </c>
      <c r="G51">
        <f t="shared" si="10"/>
        <v>-1.1616644999999988</v>
      </c>
      <c r="H51">
        <f t="shared" si="10"/>
        <v>-1.3912325000000028</v>
      </c>
      <c r="K51">
        <f t="shared" ref="K51:N51" si="11">K41-$K$45</f>
        <v>-0.85817466666666853</v>
      </c>
      <c r="L51">
        <f t="shared" si="11"/>
        <v>-0.7063436666666707</v>
      </c>
      <c r="M51">
        <f t="shared" si="11"/>
        <v>-1.1923236666666686</v>
      </c>
      <c r="N51">
        <f t="shared" si="11"/>
        <v>-0.39678866666666757</v>
      </c>
    </row>
    <row r="52" spans="1:16">
      <c r="B52" s="5">
        <v>5</v>
      </c>
      <c r="C52">
        <f t="shared" ref="C52:E52" si="12">C42-$C$45</f>
        <v>-0.96525449999999857</v>
      </c>
      <c r="D52">
        <f t="shared" si="12"/>
        <v>-0.96875949999999911</v>
      </c>
      <c r="E52">
        <f t="shared" si="12"/>
        <v>-0.8374499999999987</v>
      </c>
      <c r="K52">
        <f t="shared" ref="K52:N52" si="13">K42-$K$45</f>
        <v>0.59360533333333088</v>
      </c>
      <c r="L52">
        <f t="shared" si="13"/>
        <v>-0.19065766666666839</v>
      </c>
      <c r="M52">
        <f t="shared" si="13"/>
        <v>0.4911503333333318</v>
      </c>
      <c r="N52">
        <f t="shared" si="13"/>
        <v>0.38065683333333489</v>
      </c>
    </row>
    <row r="53" spans="1:16">
      <c r="B53" s="5">
        <v>16</v>
      </c>
      <c r="C53">
        <f t="shared" ref="C53:F53" si="14">C43-$C$45</f>
        <v>-1.167777500000005</v>
      </c>
      <c r="D53">
        <f t="shared" si="14"/>
        <v>-0.36950399999999739</v>
      </c>
      <c r="E53">
        <f t="shared" si="14"/>
        <v>1.6473364999999998</v>
      </c>
      <c r="F53">
        <f t="shared" si="14"/>
        <v>2.2127564999999993</v>
      </c>
      <c r="K53">
        <f t="shared" ref="K53:N53" si="15">K43-$K$45</f>
        <v>1.5215333333332026E-2</v>
      </c>
      <c r="L53">
        <f t="shared" si="15"/>
        <v>-3.6986666666665613E-2</v>
      </c>
      <c r="M53">
        <f t="shared" si="15"/>
        <v>0.13657383333333506</v>
      </c>
      <c r="N53">
        <f t="shared" si="15"/>
        <v>0.19817483333333463</v>
      </c>
    </row>
    <row r="55" spans="1:16" ht="32.1" customHeight="1">
      <c r="A55" s="74" t="s">
        <v>19</v>
      </c>
      <c r="B55" s="74"/>
      <c r="C55" s="74"/>
      <c r="D55" s="74"/>
      <c r="E55" s="74"/>
      <c r="F55" s="74"/>
      <c r="G55" s="74"/>
      <c r="H55" s="74"/>
      <c r="I55" s="74"/>
      <c r="J55" s="74"/>
      <c r="K55" s="74"/>
      <c r="L55" s="74"/>
      <c r="M55" s="74"/>
      <c r="N55" s="74"/>
      <c r="O55" s="74"/>
      <c r="P55" s="74"/>
    </row>
    <row r="57" spans="1:16" ht="32.1">
      <c r="A57" s="11" t="s">
        <v>87</v>
      </c>
      <c r="B57" s="11"/>
      <c r="C57" s="11"/>
      <c r="D57" s="11"/>
      <c r="E57" s="11"/>
      <c r="F57" s="11"/>
    </row>
    <row r="58" spans="1:16" ht="48">
      <c r="A58" s="11" t="s">
        <v>88</v>
      </c>
      <c r="B58" s="11" t="s">
        <v>89</v>
      </c>
      <c r="C58" s="11" t="s">
        <v>90</v>
      </c>
      <c r="D58" s="11" t="s">
        <v>91</v>
      </c>
      <c r="E58" s="11" t="s">
        <v>92</v>
      </c>
      <c r="F58" s="11" t="s">
        <v>93</v>
      </c>
    </row>
    <row r="59" spans="1:16" ht="32.1">
      <c r="A59" s="58">
        <v>0</v>
      </c>
      <c r="B59" s="11">
        <v>0.2525</v>
      </c>
      <c r="C59" s="11" t="s">
        <v>94</v>
      </c>
      <c r="D59" s="11" t="s">
        <v>95</v>
      </c>
      <c r="E59" s="11" t="s">
        <v>96</v>
      </c>
      <c r="F59" s="11">
        <v>0.58699999999999997</v>
      </c>
    </row>
    <row r="60" spans="1:16" ht="32.1">
      <c r="A60" s="58">
        <v>1</v>
      </c>
      <c r="B60" s="11">
        <v>-0.97</v>
      </c>
      <c r="C60" s="11" t="s">
        <v>97</v>
      </c>
      <c r="D60" s="11" t="s">
        <v>95</v>
      </c>
      <c r="E60" s="11" t="s">
        <v>96</v>
      </c>
      <c r="F60" s="11">
        <v>0.1341</v>
      </c>
    </row>
    <row r="61" spans="1:16" ht="32.1">
      <c r="A61" s="58">
        <v>3</v>
      </c>
      <c r="B61" s="11">
        <v>-0.71550000000000002</v>
      </c>
      <c r="C61" s="11" t="s">
        <v>98</v>
      </c>
      <c r="D61" s="11" t="s">
        <v>95</v>
      </c>
      <c r="E61" s="11" t="s">
        <v>96</v>
      </c>
      <c r="F61" s="11">
        <v>0.1893</v>
      </c>
    </row>
    <row r="62" spans="1:16" ht="32.1">
      <c r="A62" s="58">
        <v>5</v>
      </c>
      <c r="B62" s="11">
        <v>-1.2430000000000001</v>
      </c>
      <c r="C62" s="11" t="s">
        <v>99</v>
      </c>
      <c r="D62" s="11" t="s">
        <v>95</v>
      </c>
      <c r="E62" s="11" t="s">
        <v>96</v>
      </c>
      <c r="F62" s="11">
        <v>5.74E-2</v>
      </c>
    </row>
    <row r="63" spans="1:16" ht="32.1">
      <c r="A63" s="58">
        <v>16</v>
      </c>
      <c r="B63" s="11">
        <v>0.50249999999999995</v>
      </c>
      <c r="C63" s="11" t="s">
        <v>100</v>
      </c>
      <c r="D63" s="11" t="s">
        <v>95</v>
      </c>
      <c r="E63" s="11" t="s">
        <v>96</v>
      </c>
      <c r="F63" s="11">
        <v>0.39660000000000001</v>
      </c>
    </row>
    <row r="65" spans="1:6" ht="48">
      <c r="A65" s="11" t="s">
        <v>101</v>
      </c>
      <c r="B65" s="11"/>
      <c r="C65" s="11"/>
      <c r="D65" s="11"/>
      <c r="E65" s="11"/>
      <c r="F65" s="11"/>
    </row>
    <row r="66" spans="1:6" ht="48">
      <c r="A66" s="11" t="s">
        <v>56</v>
      </c>
      <c r="B66" s="11" t="s">
        <v>89</v>
      </c>
      <c r="C66" s="11" t="s">
        <v>90</v>
      </c>
      <c r="D66" s="11" t="s">
        <v>91</v>
      </c>
      <c r="E66" s="11" t="s">
        <v>92</v>
      </c>
      <c r="F66" s="11" t="s">
        <v>93</v>
      </c>
    </row>
    <row r="67" spans="1:6" ht="32.1">
      <c r="A67" s="59" t="s">
        <v>102</v>
      </c>
      <c r="B67" s="11">
        <v>1.3080000000000001</v>
      </c>
      <c r="C67" s="11" t="s">
        <v>103</v>
      </c>
      <c r="D67" s="11" t="s">
        <v>25</v>
      </c>
      <c r="E67" s="11" t="s">
        <v>23</v>
      </c>
      <c r="F67" s="11">
        <v>2.8199999999999999E-2</v>
      </c>
    </row>
    <row r="68" spans="1:6" ht="32.1">
      <c r="A68" s="59" t="s">
        <v>104</v>
      </c>
      <c r="B68" s="11">
        <v>1.756</v>
      </c>
      <c r="C68" s="11" t="s">
        <v>105</v>
      </c>
      <c r="D68" s="11" t="s">
        <v>25</v>
      </c>
      <c r="E68" s="11" t="s">
        <v>106</v>
      </c>
      <c r="F68" s="11">
        <v>5.0000000000000001E-4</v>
      </c>
    </row>
    <row r="69" spans="1:6" ht="32.1">
      <c r="A69" s="59" t="s">
        <v>107</v>
      </c>
      <c r="B69" s="11">
        <v>1.1759999999999999</v>
      </c>
      <c r="C69" s="11" t="s">
        <v>108</v>
      </c>
      <c r="D69" s="11" t="s">
        <v>25</v>
      </c>
      <c r="E69" s="11" t="s">
        <v>23</v>
      </c>
      <c r="F69" s="11">
        <v>4.7E-2</v>
      </c>
    </row>
    <row r="70" spans="1:6" ht="32.1">
      <c r="A70" s="59" t="s">
        <v>109</v>
      </c>
      <c r="B70" s="11">
        <v>-0.32819999999999999</v>
      </c>
      <c r="C70" s="11" t="s">
        <v>110</v>
      </c>
      <c r="D70" s="11" t="s">
        <v>95</v>
      </c>
      <c r="E70" s="11" t="s">
        <v>96</v>
      </c>
      <c r="F70" s="11">
        <v>0.53129999999999999</v>
      </c>
    </row>
    <row r="72" spans="1:6" ht="48">
      <c r="A72" s="11" t="s">
        <v>57</v>
      </c>
      <c r="B72" s="11" t="s">
        <v>89</v>
      </c>
      <c r="C72" s="11" t="s">
        <v>90</v>
      </c>
      <c r="D72" s="11" t="s">
        <v>91</v>
      </c>
      <c r="E72" s="11" t="s">
        <v>92</v>
      </c>
      <c r="F72" s="11" t="s">
        <v>93</v>
      </c>
    </row>
    <row r="73" spans="1:6" ht="32.1">
      <c r="A73" s="62" t="s">
        <v>102</v>
      </c>
      <c r="B73" s="11">
        <v>8.5599999999999996E-2</v>
      </c>
      <c r="C73" s="11" t="s">
        <v>111</v>
      </c>
      <c r="D73" s="11" t="s">
        <v>95</v>
      </c>
      <c r="E73" s="11" t="s">
        <v>96</v>
      </c>
      <c r="F73" s="11">
        <v>0.87370000000000003</v>
      </c>
    </row>
    <row r="74" spans="1:6" ht="32.1">
      <c r="A74" s="62" t="s">
        <v>104</v>
      </c>
      <c r="B74" s="11">
        <v>0.78839999999999999</v>
      </c>
      <c r="C74" s="11" t="s">
        <v>112</v>
      </c>
      <c r="D74" s="11" t="s">
        <v>95</v>
      </c>
      <c r="E74" s="11" t="s">
        <v>96</v>
      </c>
      <c r="F74" s="11">
        <v>0.14910000000000001</v>
      </c>
    </row>
    <row r="75" spans="1:6" ht="32.1">
      <c r="A75" s="62" t="s">
        <v>107</v>
      </c>
      <c r="B75" s="11">
        <v>-0.31869999999999998</v>
      </c>
      <c r="C75" s="11" t="s">
        <v>113</v>
      </c>
      <c r="D75" s="11" t="s">
        <v>95</v>
      </c>
      <c r="E75" s="11" t="s">
        <v>96</v>
      </c>
      <c r="F75" s="11">
        <v>0.55479999999999996</v>
      </c>
    </row>
    <row r="76" spans="1:6" ht="32.1">
      <c r="A76" s="62" t="s">
        <v>109</v>
      </c>
      <c r="B76" s="11">
        <v>-7.8240000000000004E-2</v>
      </c>
      <c r="C76" s="11" t="s">
        <v>114</v>
      </c>
      <c r="D76" s="11" t="s">
        <v>95</v>
      </c>
      <c r="E76" s="11" t="s">
        <v>96</v>
      </c>
      <c r="F76" s="11">
        <v>0.88449999999999995</v>
      </c>
    </row>
  </sheetData>
  <mergeCells count="9">
    <mergeCell ref="C21:J21"/>
    <mergeCell ref="K21:R21"/>
    <mergeCell ref="A55:P55"/>
    <mergeCell ref="C29:J29"/>
    <mergeCell ref="K29:R29"/>
    <mergeCell ref="C38:J38"/>
    <mergeCell ref="K38:R38"/>
    <mergeCell ref="C48:J48"/>
    <mergeCell ref="K48:R4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P75"/>
  <sheetViews>
    <sheetView topLeftCell="A8" workbookViewId="0">
      <selection activeCell="S69" sqref="S69"/>
    </sheetView>
  </sheetViews>
  <sheetFormatPr defaultColWidth="8.85546875" defaultRowHeight="15"/>
  <cols>
    <col min="1" max="1" width="14.28515625" customWidth="1"/>
    <col min="2" max="2" width="18" customWidth="1"/>
  </cols>
  <sheetData>
    <row r="1" spans="1:10">
      <c r="A1" t="s">
        <v>75</v>
      </c>
    </row>
    <row r="2" spans="1:10">
      <c r="C2" t="s">
        <v>76</v>
      </c>
      <c r="D2" t="s">
        <v>77</v>
      </c>
      <c r="E2" t="s">
        <v>78</v>
      </c>
      <c r="F2" t="s">
        <v>79</v>
      </c>
      <c r="G2" t="s">
        <v>80</v>
      </c>
      <c r="H2" t="s">
        <v>81</v>
      </c>
      <c r="I2" t="s">
        <v>82</v>
      </c>
      <c r="J2" t="s">
        <v>83</v>
      </c>
    </row>
    <row r="3" spans="1:10">
      <c r="B3" t="s">
        <v>84</v>
      </c>
    </row>
    <row r="4" spans="1:10">
      <c r="A4" t="s">
        <v>56</v>
      </c>
      <c r="B4" s="5">
        <v>0</v>
      </c>
      <c r="C4" s="5">
        <v>0.88612661858044695</v>
      </c>
      <c r="D4" s="5">
        <v>1.4565738501074099</v>
      </c>
      <c r="E4" s="5">
        <v>1.02306665017453</v>
      </c>
      <c r="F4" s="5">
        <v>0.74668589009238495</v>
      </c>
      <c r="G4" s="5">
        <v>0.88754699104522605</v>
      </c>
      <c r="H4" s="5"/>
    </row>
    <row r="5" spans="1:10">
      <c r="B5" s="5">
        <v>1</v>
      </c>
      <c r="C5" s="5">
        <v>7.6427767925278696</v>
      </c>
      <c r="D5" s="5">
        <v>5.9573053331626502</v>
      </c>
      <c r="E5" s="5">
        <v>6.2580269887127997</v>
      </c>
      <c r="F5" s="5"/>
      <c r="G5" s="5"/>
      <c r="H5" s="5"/>
      <c r="I5" s="5"/>
      <c r="J5" s="5"/>
    </row>
    <row r="6" spans="1:10">
      <c r="B6" s="5">
        <v>3</v>
      </c>
      <c r="C6" s="5">
        <v>23.570833612568102</v>
      </c>
      <c r="D6" s="5">
        <v>34.5176149848769</v>
      </c>
      <c r="E6" s="5">
        <v>13.7419598651003</v>
      </c>
      <c r="F6" s="5">
        <v>32.209690270577099</v>
      </c>
      <c r="G6" s="5">
        <v>22.148204969971498</v>
      </c>
      <c r="H6" s="5">
        <v>35.831508593896103</v>
      </c>
      <c r="I6" s="5"/>
      <c r="J6" s="5"/>
    </row>
    <row r="7" spans="1:10">
      <c r="B7" s="5">
        <v>5</v>
      </c>
      <c r="C7" s="5">
        <v>5.2527754668079503</v>
      </c>
      <c r="D7" s="5">
        <v>4.9890179675656103</v>
      </c>
      <c r="E7" s="5">
        <v>5.1208967171867803</v>
      </c>
      <c r="F7" s="5"/>
      <c r="G7" s="5"/>
      <c r="H7" s="5"/>
      <c r="I7" s="5"/>
      <c r="J7" s="5"/>
    </row>
    <row r="8" spans="1:10">
      <c r="B8" s="5">
        <v>16</v>
      </c>
      <c r="C8" s="5">
        <v>6.1589094133651399</v>
      </c>
      <c r="D8" s="5">
        <v>7.7269328385848599</v>
      </c>
      <c r="E8" s="5">
        <v>8.3806716813429691</v>
      </c>
      <c r="F8" s="5">
        <v>2.5988436964530202</v>
      </c>
      <c r="G8" s="5"/>
      <c r="H8" s="5"/>
      <c r="I8" s="5"/>
      <c r="J8" s="5"/>
    </row>
    <row r="11" spans="1:10">
      <c r="A11" t="s">
        <v>57</v>
      </c>
      <c r="B11" s="5">
        <v>0</v>
      </c>
      <c r="C11" s="5">
        <v>1.1688299114930401</v>
      </c>
      <c r="D11" s="5">
        <v>1.6745541434812501</v>
      </c>
      <c r="E11" s="5">
        <v>0.47118518224070799</v>
      </c>
      <c r="F11" s="5">
        <v>0.65592691620199195</v>
      </c>
      <c r="G11" s="5">
        <v>1.0124944614790701</v>
      </c>
      <c r="H11" s="5">
        <v>0.71951069860805195</v>
      </c>
      <c r="I11" s="5">
        <v>0.94672216870030501</v>
      </c>
      <c r="J11" s="5">
        <v>1.3507765177955799</v>
      </c>
    </row>
    <row r="12" spans="1:10">
      <c r="B12" s="5">
        <v>1</v>
      </c>
      <c r="C12" s="5">
        <v>4.9608454435415297</v>
      </c>
      <c r="D12" s="5">
        <v>1.06929730680449</v>
      </c>
      <c r="E12" s="5">
        <v>1.9513222147504301</v>
      </c>
      <c r="F12" s="5">
        <v>1.26830875348155</v>
      </c>
      <c r="G12" s="5"/>
      <c r="H12" s="5"/>
      <c r="I12" s="5"/>
      <c r="J12" s="5"/>
    </row>
    <row r="13" spans="1:10">
      <c r="B13" s="5">
        <v>3</v>
      </c>
      <c r="C13" s="5">
        <v>1.8211263581997701</v>
      </c>
      <c r="D13" s="5">
        <v>3.5113967462345599</v>
      </c>
      <c r="E13" s="5">
        <v>1.8507705161068799</v>
      </c>
      <c r="F13" s="5">
        <v>1.6529040684362799</v>
      </c>
      <c r="G13" s="5"/>
      <c r="H13" s="5"/>
      <c r="I13" s="5"/>
      <c r="J13" s="5"/>
    </row>
    <row r="14" spans="1:10">
      <c r="B14" s="5">
        <v>5</v>
      </c>
      <c r="C14" s="5">
        <v>0.41865769243931999</v>
      </c>
      <c r="D14" s="5">
        <v>0.25974176600913601</v>
      </c>
      <c r="E14" s="5">
        <v>1.10568240163309</v>
      </c>
      <c r="F14" s="5">
        <v>0.19362203566592401</v>
      </c>
      <c r="G14" s="5"/>
      <c r="H14" s="5"/>
      <c r="I14" s="5"/>
      <c r="J14" s="5"/>
    </row>
    <row r="15" spans="1:10">
      <c r="B15" s="5">
        <v>16</v>
      </c>
      <c r="C15" s="5">
        <v>1.38642061078567</v>
      </c>
      <c r="D15" s="5">
        <v>1.2281195591660601</v>
      </c>
      <c r="E15" s="5">
        <v>1.07437901403859</v>
      </c>
      <c r="F15" s="5">
        <v>1.29756969121792</v>
      </c>
      <c r="G15" s="5"/>
      <c r="H15" s="5"/>
      <c r="I15" s="5"/>
      <c r="J15" s="5"/>
    </row>
    <row r="18" spans="1:16">
      <c r="A18" t="s">
        <v>14</v>
      </c>
    </row>
    <row r="19" spans="1:16">
      <c r="B19" t="s">
        <v>72</v>
      </c>
    </row>
    <row r="20" spans="1:16">
      <c r="A20" s="57"/>
      <c r="B20" s="57" t="s">
        <v>84</v>
      </c>
      <c r="C20" s="82" t="s">
        <v>56</v>
      </c>
      <c r="D20" s="82"/>
      <c r="E20" s="82"/>
      <c r="F20" s="82"/>
      <c r="G20" s="82"/>
      <c r="H20" s="82"/>
      <c r="I20" s="73" t="s">
        <v>57</v>
      </c>
      <c r="J20" s="73"/>
      <c r="K20" s="73"/>
      <c r="L20" s="73"/>
      <c r="M20" s="73"/>
      <c r="N20" s="73"/>
      <c r="O20" s="73"/>
      <c r="P20" s="73"/>
    </row>
    <row r="21" spans="1:16">
      <c r="B21" s="5">
        <v>0</v>
      </c>
      <c r="C21">
        <v>33.684183000000004</v>
      </c>
      <c r="D21">
        <v>35.140765999999999</v>
      </c>
      <c r="E21">
        <v>35.3627775</v>
      </c>
      <c r="F21">
        <v>35.1631535</v>
      </c>
      <c r="G21">
        <v>35.739391499999996</v>
      </c>
      <c r="H21">
        <v>35.3750055</v>
      </c>
      <c r="I21">
        <v>32.868155999999999</v>
      </c>
      <c r="J21">
        <v>32.585850000000001</v>
      </c>
      <c r="K21">
        <v>34.39564</v>
      </c>
      <c r="L21">
        <v>33.863143999999998</v>
      </c>
      <c r="M21">
        <v>32.943249999999999</v>
      </c>
      <c r="N21">
        <v>33.399790000000003</v>
      </c>
      <c r="O21">
        <v>33.552337999999999</v>
      </c>
      <c r="P21">
        <v>33.074756999999998</v>
      </c>
    </row>
    <row r="22" spans="1:16">
      <c r="A22" s="57"/>
      <c r="B22" s="5">
        <v>1</v>
      </c>
      <c r="C22">
        <v>33.679152999999999</v>
      </c>
      <c r="D22">
        <v>34.547443000000001</v>
      </c>
      <c r="E22">
        <v>34.113298</v>
      </c>
      <c r="I22">
        <v>30.660803000000001</v>
      </c>
      <c r="J22">
        <v>32.950850000000003</v>
      </c>
      <c r="K22">
        <v>33.116664999999998</v>
      </c>
      <c r="L22">
        <v>33.768031999999998</v>
      </c>
    </row>
    <row r="23" spans="1:16">
      <c r="A23" s="57"/>
      <c r="B23" s="5">
        <v>3</v>
      </c>
      <c r="C23">
        <v>32.435993000000003</v>
      </c>
      <c r="D23">
        <v>31.43769</v>
      </c>
      <c r="E23">
        <v>33.199669999999998</v>
      </c>
      <c r="F23">
        <v>33.483269999999997</v>
      </c>
      <c r="G23">
        <v>31.792538</v>
      </c>
      <c r="H23">
        <v>32.771769999999997</v>
      </c>
      <c r="I23">
        <v>33.138404999999999</v>
      </c>
      <c r="J23">
        <v>32.287117000000002</v>
      </c>
      <c r="K23">
        <v>32.082329999999999</v>
      </c>
      <c r="L23">
        <v>32.260826000000002</v>
      </c>
    </row>
    <row r="24" spans="1:16">
      <c r="A24" s="57"/>
      <c r="B24" s="5">
        <v>5</v>
      </c>
      <c r="C24">
        <v>32.24324</v>
      </c>
      <c r="D24">
        <v>32.049576000000002</v>
      </c>
      <c r="E24">
        <v>32.146408000000001</v>
      </c>
      <c r="I24">
        <v>34.639879999999998</v>
      </c>
      <c r="J24">
        <v>35.870612999999999</v>
      </c>
      <c r="K24">
        <v>33.737507000000001</v>
      </c>
      <c r="L24">
        <v>36.307789999999997</v>
      </c>
    </row>
    <row r="25" spans="1:16">
      <c r="A25" s="57"/>
      <c r="B25" s="5">
        <v>16</v>
      </c>
      <c r="C25">
        <v>32.772754999999997</v>
      </c>
      <c r="D25">
        <v>32.896464999999999</v>
      </c>
      <c r="E25">
        <v>33.67465</v>
      </c>
      <c r="F25">
        <v>35.199738000000004</v>
      </c>
      <c r="I25">
        <v>32.110939999999999</v>
      </c>
      <c r="J25">
        <v>32.303100000000001</v>
      </c>
      <c r="K25">
        <v>33.16581</v>
      </c>
      <c r="L25">
        <v>32.857067000000001</v>
      </c>
    </row>
    <row r="27" spans="1:16">
      <c r="B27" t="s">
        <v>15</v>
      </c>
    </row>
    <row r="28" spans="1:16">
      <c r="B28" s="57" t="s">
        <v>84</v>
      </c>
      <c r="C28" s="82" t="s">
        <v>56</v>
      </c>
      <c r="D28" s="82"/>
      <c r="E28" s="82"/>
      <c r="F28" s="82"/>
      <c r="G28" s="82"/>
      <c r="H28" s="82"/>
      <c r="I28" s="73" t="s">
        <v>57</v>
      </c>
      <c r="J28" s="73"/>
      <c r="K28" s="73"/>
      <c r="L28" s="73"/>
      <c r="M28" s="73"/>
      <c r="N28" s="73"/>
      <c r="O28" s="73"/>
      <c r="P28" s="73"/>
    </row>
    <row r="29" spans="1:16">
      <c r="B29" s="5">
        <v>0</v>
      </c>
      <c r="C29">
        <v>21.477679500000001</v>
      </c>
      <c r="D29">
        <v>20.115348000000001</v>
      </c>
      <c r="E29">
        <v>21.06681</v>
      </c>
      <c r="F29">
        <v>20.235588</v>
      </c>
      <c r="G29">
        <v>20.469174500000001</v>
      </c>
      <c r="H29">
        <v>20.367128000000001</v>
      </c>
      <c r="I29">
        <v>20.977029999999999</v>
      </c>
      <c r="J29">
        <v>21.213436000000002</v>
      </c>
      <c r="K29">
        <v>21.193815000000001</v>
      </c>
      <c r="L29">
        <v>21.138559999999998</v>
      </c>
      <c r="M29">
        <v>20.844973</v>
      </c>
      <c r="N29">
        <v>20.808686999999999</v>
      </c>
      <c r="O29">
        <v>21.35716</v>
      </c>
      <c r="P29">
        <v>21.392354999999998</v>
      </c>
    </row>
    <row r="30" spans="1:16">
      <c r="B30" s="5">
        <v>1</v>
      </c>
      <c r="C30">
        <v>21.778890000000001</v>
      </c>
      <c r="D30">
        <v>22.287742999999999</v>
      </c>
      <c r="E30">
        <v>22.033316499999998</v>
      </c>
      <c r="I30">
        <v>20.855198000000001</v>
      </c>
      <c r="J30">
        <v>20.931322000000002</v>
      </c>
      <c r="K30">
        <v>21.964925999999998</v>
      </c>
      <c r="L30">
        <v>21.994747</v>
      </c>
    </row>
    <row r="31" spans="1:16">
      <c r="B31" s="5">
        <v>3</v>
      </c>
      <c r="C31">
        <v>22.160564000000001</v>
      </c>
      <c r="D31">
        <v>21.712591</v>
      </c>
      <c r="E31">
        <v>22.145826</v>
      </c>
      <c r="F31">
        <v>23.658332999999999</v>
      </c>
      <c r="G31">
        <v>21.427295999999998</v>
      </c>
      <c r="H31">
        <v>23.100567000000002</v>
      </c>
      <c r="I31">
        <v>21.887045000000001</v>
      </c>
      <c r="J31">
        <v>21.982970999999999</v>
      </c>
      <c r="K31">
        <v>20.854265000000002</v>
      </c>
      <c r="L31">
        <v>20.869637999999998</v>
      </c>
    </row>
    <row r="32" spans="1:16">
      <c r="B32" s="5">
        <v>5</v>
      </c>
      <c r="C32">
        <v>19.801960000000001</v>
      </c>
      <c r="D32">
        <v>19.533971999999999</v>
      </c>
      <c r="E32">
        <v>19.667966</v>
      </c>
      <c r="I32">
        <v>21.267531999999999</v>
      </c>
      <c r="J32">
        <v>21.809571999999999</v>
      </c>
      <c r="K32">
        <v>21.766252999999999</v>
      </c>
      <c r="L32">
        <v>21.822914000000001</v>
      </c>
    </row>
    <row r="33" spans="1:16">
      <c r="B33" s="5">
        <v>16</v>
      </c>
      <c r="C33">
        <v>20.561070000000001</v>
      </c>
      <c r="D33">
        <v>21.012001000000001</v>
      </c>
      <c r="E33">
        <v>21.907356</v>
      </c>
      <c r="F33">
        <v>21.743248000000001</v>
      </c>
      <c r="I33">
        <v>20.466114000000001</v>
      </c>
      <c r="J33">
        <v>20.483360000000001</v>
      </c>
      <c r="K33">
        <v>21.153122</v>
      </c>
      <c r="L33">
        <v>21.116688</v>
      </c>
    </row>
    <row r="35" spans="1:16">
      <c r="A35" t="s">
        <v>16</v>
      </c>
    </row>
    <row r="36" spans="1:16">
      <c r="B36" t="s">
        <v>72</v>
      </c>
    </row>
    <row r="37" spans="1:16">
      <c r="B37" s="57" t="s">
        <v>84</v>
      </c>
      <c r="C37" s="82" t="s">
        <v>56</v>
      </c>
      <c r="D37" s="82"/>
      <c r="E37" s="82"/>
      <c r="F37" s="82"/>
      <c r="G37" s="82"/>
      <c r="H37" s="82"/>
      <c r="I37" s="73" t="s">
        <v>57</v>
      </c>
      <c r="J37" s="73"/>
      <c r="K37" s="73"/>
      <c r="L37" s="73"/>
      <c r="M37" s="73"/>
      <c r="N37" s="73"/>
      <c r="O37" s="73"/>
      <c r="P37" s="73"/>
    </row>
    <row r="38" spans="1:16">
      <c r="B38" s="5">
        <v>0</v>
      </c>
      <c r="C38">
        <f>C21-C29</f>
        <v>12.206503500000004</v>
      </c>
      <c r="D38">
        <f t="shared" ref="D38:P38" si="0">D21-D29</f>
        <v>15.025417999999998</v>
      </c>
      <c r="E38">
        <f t="shared" si="0"/>
        <v>14.2959675</v>
      </c>
      <c r="F38">
        <f t="shared" si="0"/>
        <v>14.9275655</v>
      </c>
      <c r="G38">
        <f t="shared" si="0"/>
        <v>15.270216999999995</v>
      </c>
      <c r="H38">
        <f t="shared" si="0"/>
        <v>15.007877499999999</v>
      </c>
      <c r="I38">
        <f t="shared" si="0"/>
        <v>11.891126</v>
      </c>
      <c r="J38">
        <f t="shared" si="0"/>
        <v>11.372413999999999</v>
      </c>
      <c r="K38">
        <f t="shared" si="0"/>
        <v>13.201824999999999</v>
      </c>
      <c r="L38">
        <f t="shared" si="0"/>
        <v>12.724584</v>
      </c>
      <c r="M38">
        <f t="shared" si="0"/>
        <v>12.098277</v>
      </c>
      <c r="N38">
        <f t="shared" si="0"/>
        <v>12.591103000000004</v>
      </c>
      <c r="O38">
        <f t="shared" si="0"/>
        <v>12.195177999999999</v>
      </c>
      <c r="P38">
        <f t="shared" si="0"/>
        <v>11.682402</v>
      </c>
    </row>
    <row r="39" spans="1:16">
      <c r="B39" s="5">
        <v>1</v>
      </c>
      <c r="C39">
        <f t="shared" ref="C39:E39" si="1">C22-C30</f>
        <v>11.900262999999999</v>
      </c>
      <c r="D39">
        <f t="shared" si="1"/>
        <v>12.259700000000002</v>
      </c>
      <c r="E39">
        <f t="shared" si="1"/>
        <v>12.079981500000002</v>
      </c>
      <c r="I39">
        <f t="shared" ref="I39:L39" si="2">I22-I30</f>
        <v>9.8056049999999999</v>
      </c>
      <c r="J39">
        <f t="shared" si="2"/>
        <v>12.019528000000001</v>
      </c>
      <c r="K39">
        <f t="shared" si="2"/>
        <v>11.151738999999999</v>
      </c>
      <c r="L39">
        <f t="shared" si="2"/>
        <v>11.773284999999998</v>
      </c>
    </row>
    <row r="40" spans="1:16">
      <c r="B40" s="5">
        <v>3</v>
      </c>
      <c r="C40">
        <f t="shared" ref="C40:L40" si="3">C23-C31</f>
        <v>10.275429000000003</v>
      </c>
      <c r="D40">
        <f t="shared" si="3"/>
        <v>9.7250990000000002</v>
      </c>
      <c r="E40">
        <f t="shared" si="3"/>
        <v>11.053843999999998</v>
      </c>
      <c r="F40">
        <f t="shared" si="3"/>
        <v>9.8249369999999985</v>
      </c>
      <c r="G40">
        <f t="shared" si="3"/>
        <v>10.365242000000002</v>
      </c>
      <c r="H40">
        <f t="shared" si="3"/>
        <v>9.6712029999999949</v>
      </c>
      <c r="I40">
        <f t="shared" si="3"/>
        <v>11.251359999999998</v>
      </c>
      <c r="J40">
        <f t="shared" si="3"/>
        <v>10.304146000000003</v>
      </c>
      <c r="K40">
        <f t="shared" si="3"/>
        <v>11.228064999999997</v>
      </c>
      <c r="L40">
        <f t="shared" si="3"/>
        <v>11.391188000000003</v>
      </c>
    </row>
    <row r="41" spans="1:16">
      <c r="B41" s="5">
        <v>5</v>
      </c>
      <c r="C41">
        <f t="shared" ref="C41:E41" si="4">C24-C32</f>
        <v>12.441279999999999</v>
      </c>
      <c r="D41">
        <f t="shared" si="4"/>
        <v>12.515604000000003</v>
      </c>
      <c r="E41">
        <f t="shared" si="4"/>
        <v>12.478442000000001</v>
      </c>
      <c r="I41">
        <f t="shared" ref="I41:L41" si="5">I24-I32</f>
        <v>13.372347999999999</v>
      </c>
      <c r="J41">
        <f t="shared" si="5"/>
        <v>14.061040999999999</v>
      </c>
      <c r="K41">
        <f t="shared" si="5"/>
        <v>11.971254000000002</v>
      </c>
      <c r="L41">
        <f t="shared" si="5"/>
        <v>14.484875999999996</v>
      </c>
    </row>
    <row r="42" spans="1:16">
      <c r="B42" s="5">
        <v>16</v>
      </c>
      <c r="C42">
        <f t="shared" ref="C42:F42" si="6">C25-C33</f>
        <v>12.211684999999996</v>
      </c>
      <c r="D42">
        <f t="shared" si="6"/>
        <v>11.884463999999998</v>
      </c>
      <c r="E42">
        <f t="shared" si="6"/>
        <v>11.767294</v>
      </c>
      <c r="F42">
        <f t="shared" si="6"/>
        <v>13.456490000000002</v>
      </c>
      <c r="I42">
        <f t="shared" ref="I42:L42" si="7">I25-I33</f>
        <v>11.644825999999998</v>
      </c>
      <c r="J42">
        <f t="shared" si="7"/>
        <v>11.819739999999999</v>
      </c>
      <c r="K42">
        <f t="shared" si="7"/>
        <v>12.012688000000001</v>
      </c>
      <c r="L42">
        <f t="shared" si="7"/>
        <v>11.740379000000001</v>
      </c>
    </row>
    <row r="44" spans="1:16">
      <c r="B44" t="s">
        <v>86</v>
      </c>
      <c r="C44">
        <f>AVERAGE(C38:H38)</f>
        <v>14.455591500000002</v>
      </c>
      <c r="I44">
        <f>AVERAGE(I38:P38)</f>
        <v>12.219613624999999</v>
      </c>
    </row>
    <row r="45" spans="1:16">
      <c r="A45" t="s">
        <v>18</v>
      </c>
    </row>
    <row r="46" spans="1:16">
      <c r="B46" t="s">
        <v>72</v>
      </c>
    </row>
    <row r="47" spans="1:16">
      <c r="B47" s="57" t="s">
        <v>84</v>
      </c>
      <c r="C47" s="82" t="s">
        <v>56</v>
      </c>
      <c r="D47" s="82"/>
      <c r="E47" s="82"/>
      <c r="F47" s="82"/>
      <c r="G47" s="82"/>
      <c r="H47" s="82"/>
      <c r="I47" s="73" t="s">
        <v>57</v>
      </c>
      <c r="J47" s="73"/>
      <c r="K47" s="73"/>
      <c r="L47" s="73"/>
      <c r="M47" s="73"/>
      <c r="N47" s="73"/>
      <c r="O47" s="73"/>
      <c r="P47" s="73"/>
    </row>
    <row r="48" spans="1:16">
      <c r="B48" s="5">
        <v>0</v>
      </c>
      <c r="C48">
        <f>C38-$C$44</f>
        <v>-2.2490879999999986</v>
      </c>
      <c r="D48">
        <f t="shared" ref="D48:P48" si="8">D38-$C$44</f>
        <v>0.56982649999999602</v>
      </c>
      <c r="E48">
        <f t="shared" si="8"/>
        <v>-0.15962400000000265</v>
      </c>
      <c r="F48">
        <f t="shared" si="8"/>
        <v>0.47197399999999767</v>
      </c>
      <c r="G48">
        <f t="shared" si="8"/>
        <v>0.8146254999999929</v>
      </c>
      <c r="H48">
        <f t="shared" si="8"/>
        <v>0.55228599999999695</v>
      </c>
      <c r="I48">
        <f>I38-$I$44</f>
        <v>-0.32848762499999928</v>
      </c>
      <c r="J48">
        <f t="shared" ref="J48:P48" si="9">J38-$I$44</f>
        <v>-0.84719962500000001</v>
      </c>
      <c r="K48">
        <f t="shared" si="9"/>
        <v>0.98221137500000033</v>
      </c>
      <c r="L48">
        <f t="shared" si="9"/>
        <v>0.50497037500000097</v>
      </c>
      <c r="M48">
        <f t="shared" si="9"/>
        <v>-0.12133662499999964</v>
      </c>
      <c r="N48">
        <f t="shared" si="9"/>
        <v>0.37148937500000478</v>
      </c>
      <c r="O48">
        <f t="shared" si="9"/>
        <v>-2.4435625000000627E-2</v>
      </c>
      <c r="P48">
        <f t="shared" si="9"/>
        <v>-0.53721162499999942</v>
      </c>
    </row>
    <row r="49" spans="1:12">
      <c r="B49" s="5">
        <v>1</v>
      </c>
      <c r="C49">
        <f t="shared" ref="C49:E49" si="10">C39-$C$44</f>
        <v>-2.5553285000000034</v>
      </c>
      <c r="D49">
        <f t="shared" si="10"/>
        <v>-2.1958915000000001</v>
      </c>
      <c r="E49">
        <f t="shared" si="10"/>
        <v>-2.37561</v>
      </c>
      <c r="I49">
        <f t="shared" ref="I49:L49" si="11">I39-$I$44</f>
        <v>-2.4140086249999992</v>
      </c>
      <c r="J49">
        <f t="shared" si="11"/>
        <v>-0.20008562499999805</v>
      </c>
      <c r="K49">
        <f t="shared" si="11"/>
        <v>-1.067874625</v>
      </c>
      <c r="L49">
        <f t="shared" si="11"/>
        <v>-0.44632862500000137</v>
      </c>
    </row>
    <row r="50" spans="1:12">
      <c r="B50" s="5">
        <v>3</v>
      </c>
      <c r="C50">
        <f t="shared" ref="C50:L50" si="12">C40-$C$44</f>
        <v>-4.1801624999999998</v>
      </c>
      <c r="D50">
        <f t="shared" si="12"/>
        <v>-4.7304925000000022</v>
      </c>
      <c r="E50">
        <f t="shared" si="12"/>
        <v>-3.4017475000000044</v>
      </c>
      <c r="F50">
        <f t="shared" si="12"/>
        <v>-4.6306545000000039</v>
      </c>
      <c r="G50">
        <f t="shared" si="12"/>
        <v>-4.0903495000000003</v>
      </c>
      <c r="H50">
        <f t="shared" si="12"/>
        <v>-4.7843885000000075</v>
      </c>
      <c r="I50">
        <f t="shared" ref="I50:L50" si="13">I40-$I$44</f>
        <v>-0.96825362500000089</v>
      </c>
      <c r="J50">
        <f t="shared" si="13"/>
        <v>-1.9154676249999962</v>
      </c>
      <c r="K50">
        <f t="shared" si="13"/>
        <v>-0.99154862500000185</v>
      </c>
      <c r="L50">
        <f t="shared" si="13"/>
        <v>-0.82842562499999595</v>
      </c>
    </row>
    <row r="51" spans="1:12">
      <c r="B51" s="5">
        <v>5</v>
      </c>
      <c r="C51">
        <f t="shared" ref="C51:E51" si="14">C41-$C$44</f>
        <v>-2.0143115000000034</v>
      </c>
      <c r="D51">
        <f t="shared" si="14"/>
        <v>-1.9399874999999991</v>
      </c>
      <c r="E51">
        <f t="shared" si="14"/>
        <v>-1.9771495000000012</v>
      </c>
      <c r="I51">
        <f t="shared" ref="I51:L51" si="15">I41-$I$44</f>
        <v>1.1527343749999996</v>
      </c>
      <c r="J51">
        <f t="shared" si="15"/>
        <v>1.8414273750000003</v>
      </c>
      <c r="K51">
        <f t="shared" si="15"/>
        <v>-0.24835962499999731</v>
      </c>
      <c r="L51">
        <f t="shared" si="15"/>
        <v>2.2652623749999972</v>
      </c>
    </row>
    <row r="52" spans="1:12">
      <c r="B52" s="5">
        <v>16</v>
      </c>
      <c r="C52">
        <f t="shared" ref="C52:F52" si="16">C42-$C$44</f>
        <v>-2.2439065000000067</v>
      </c>
      <c r="D52">
        <f t="shared" si="16"/>
        <v>-2.5711275000000047</v>
      </c>
      <c r="E52">
        <f t="shared" si="16"/>
        <v>-2.6882975000000027</v>
      </c>
      <c r="F52">
        <f t="shared" si="16"/>
        <v>-0.99910150000000009</v>
      </c>
      <c r="I52">
        <f t="shared" ref="I52:L52" si="17">I42-$I$44</f>
        <v>-0.5747876250000008</v>
      </c>
      <c r="J52">
        <f t="shared" si="17"/>
        <v>-0.39987362499999968</v>
      </c>
      <c r="K52">
        <f t="shared" si="17"/>
        <v>-0.20692562499999845</v>
      </c>
      <c r="L52">
        <f t="shared" si="17"/>
        <v>-0.47923462499999836</v>
      </c>
    </row>
    <row r="54" spans="1:12" ht="32.1" customHeight="1">
      <c r="A54" s="74" t="s">
        <v>19</v>
      </c>
      <c r="B54" s="74"/>
      <c r="C54" s="74"/>
      <c r="D54" s="74"/>
      <c r="E54" s="74"/>
      <c r="F54" s="74"/>
      <c r="G54" s="74"/>
      <c r="H54" s="74"/>
      <c r="I54" s="74"/>
      <c r="J54" s="74"/>
      <c r="K54" s="74"/>
      <c r="L54" s="74"/>
    </row>
    <row r="56" spans="1:12" ht="32.1">
      <c r="A56" s="11" t="s">
        <v>87</v>
      </c>
      <c r="B56" s="11"/>
      <c r="C56" s="11"/>
      <c r="D56" s="11"/>
      <c r="E56" s="11"/>
      <c r="F56" s="11"/>
    </row>
    <row r="57" spans="1:12" ht="48">
      <c r="A57" s="11" t="s">
        <v>88</v>
      </c>
      <c r="B57" s="11" t="s">
        <v>89</v>
      </c>
      <c r="C57" s="11" t="s">
        <v>90</v>
      </c>
      <c r="D57" s="11" t="s">
        <v>91</v>
      </c>
      <c r="E57" s="11" t="s">
        <v>92</v>
      </c>
      <c r="F57" s="11" t="s">
        <v>93</v>
      </c>
    </row>
    <row r="58" spans="1:12" ht="32.1">
      <c r="A58" s="58">
        <v>0</v>
      </c>
      <c r="B58" s="11">
        <v>-0.34289999999999998</v>
      </c>
      <c r="C58" s="11" t="s">
        <v>115</v>
      </c>
      <c r="D58" s="11" t="s">
        <v>95</v>
      </c>
      <c r="E58" s="11" t="s">
        <v>96</v>
      </c>
      <c r="F58" s="11">
        <v>0.58579999999999999</v>
      </c>
    </row>
    <row r="59" spans="1:12" ht="32.1">
      <c r="A59" s="58">
        <v>1</v>
      </c>
      <c r="B59" s="11">
        <v>-1.046</v>
      </c>
      <c r="C59" s="11" t="s">
        <v>116</v>
      </c>
      <c r="D59" s="11" t="s">
        <v>95</v>
      </c>
      <c r="E59" s="11" t="s">
        <v>96</v>
      </c>
      <c r="F59" s="11">
        <v>0.27539999999999998</v>
      </c>
    </row>
    <row r="60" spans="1:12" ht="32.1">
      <c r="A60" s="58">
        <v>3</v>
      </c>
      <c r="B60" s="11">
        <v>-2.5369999999999999</v>
      </c>
      <c r="C60" s="11" t="s">
        <v>117</v>
      </c>
      <c r="D60" s="11" t="s">
        <v>25</v>
      </c>
      <c r="E60" s="11" t="s">
        <v>30</v>
      </c>
      <c r="F60" s="11">
        <v>7.6E-3</v>
      </c>
    </row>
    <row r="61" spans="1:12" ht="32.1">
      <c r="A61" s="58">
        <v>5</v>
      </c>
      <c r="B61" s="11">
        <v>-1.4510000000000001</v>
      </c>
      <c r="C61" s="11" t="s">
        <v>118</v>
      </c>
      <c r="D61" s="11" t="s">
        <v>95</v>
      </c>
      <c r="E61" s="11" t="s">
        <v>96</v>
      </c>
      <c r="F61" s="11">
        <v>0.13320000000000001</v>
      </c>
    </row>
    <row r="62" spans="1:12" ht="32.1">
      <c r="A62" s="58">
        <v>16</v>
      </c>
      <c r="B62" s="11">
        <v>-1.097</v>
      </c>
      <c r="C62" s="11" t="s">
        <v>119</v>
      </c>
      <c r="D62" s="11" t="s">
        <v>95</v>
      </c>
      <c r="E62" s="11" t="s">
        <v>96</v>
      </c>
      <c r="F62" s="11">
        <v>0.24299999999999999</v>
      </c>
    </row>
    <row r="64" spans="1:12" s="11" customFormat="1" ht="32.1">
      <c r="A64" s="11" t="s">
        <v>101</v>
      </c>
    </row>
    <row r="65" spans="1:6" s="11" customFormat="1" ht="48">
      <c r="A65" s="11" t="s">
        <v>56</v>
      </c>
      <c r="B65" s="11" t="s">
        <v>89</v>
      </c>
      <c r="C65" s="11" t="s">
        <v>90</v>
      </c>
      <c r="D65" s="11" t="s">
        <v>91</v>
      </c>
      <c r="E65" s="11" t="s">
        <v>92</v>
      </c>
      <c r="F65" s="11" t="s">
        <v>93</v>
      </c>
    </row>
    <row r="66" spans="1:6">
      <c r="A66" s="59" t="s">
        <v>102</v>
      </c>
      <c r="B66">
        <v>1.7969999999999999</v>
      </c>
      <c r="C66" t="s">
        <v>120</v>
      </c>
      <c r="D66" t="s">
        <v>25</v>
      </c>
      <c r="E66" t="s">
        <v>30</v>
      </c>
      <c r="F66">
        <v>4.8999999999999998E-3</v>
      </c>
    </row>
    <row r="67" spans="1:6">
      <c r="A67" s="59" t="s">
        <v>104</v>
      </c>
      <c r="B67">
        <v>3.4409999999999998</v>
      </c>
      <c r="C67" t="s">
        <v>121</v>
      </c>
      <c r="D67" t="s">
        <v>25</v>
      </c>
      <c r="E67" t="s">
        <v>122</v>
      </c>
      <c r="F67" t="s">
        <v>123</v>
      </c>
    </row>
    <row r="68" spans="1:6">
      <c r="A68" s="59" t="s">
        <v>107</v>
      </c>
      <c r="B68">
        <v>0.43669999999999998</v>
      </c>
      <c r="C68" t="s">
        <v>124</v>
      </c>
      <c r="D68" t="s">
        <v>95</v>
      </c>
      <c r="E68" t="s">
        <v>96</v>
      </c>
      <c r="F68">
        <v>0.45850000000000002</v>
      </c>
    </row>
    <row r="69" spans="1:6">
      <c r="A69" s="59" t="s">
        <v>109</v>
      </c>
      <c r="B69">
        <v>1.4339999999999999</v>
      </c>
      <c r="C69" t="s">
        <v>125</v>
      </c>
      <c r="D69" t="s">
        <v>25</v>
      </c>
      <c r="E69" t="s">
        <v>23</v>
      </c>
      <c r="F69">
        <v>1.47E-2</v>
      </c>
    </row>
    <row r="71" spans="1:6" ht="48">
      <c r="A71" s="11" t="s">
        <v>57</v>
      </c>
      <c r="B71" s="11" t="s">
        <v>89</v>
      </c>
      <c r="C71" s="11" t="s">
        <v>90</v>
      </c>
      <c r="D71" s="11" t="s">
        <v>91</v>
      </c>
      <c r="E71" s="11" t="s">
        <v>92</v>
      </c>
      <c r="F71" s="11" t="s">
        <v>93</v>
      </c>
    </row>
    <row r="72" spans="1:6">
      <c r="A72" s="59" t="s">
        <v>102</v>
      </c>
      <c r="B72" s="16">
        <v>1.0940000000000001</v>
      </c>
      <c r="C72" s="16" t="s">
        <v>126</v>
      </c>
      <c r="D72" s="16" t="s">
        <v>95</v>
      </c>
      <c r="E72" s="16" t="s">
        <v>96</v>
      </c>
      <c r="F72">
        <v>0.2172</v>
      </c>
    </row>
    <row r="73" spans="1:6">
      <c r="A73" s="59" t="s">
        <v>104</v>
      </c>
      <c r="B73" s="16">
        <v>1.2470000000000001</v>
      </c>
      <c r="C73" s="16" t="s">
        <v>127</v>
      </c>
      <c r="D73" s="16" t="s">
        <v>95</v>
      </c>
      <c r="E73" s="16" t="s">
        <v>96</v>
      </c>
      <c r="F73">
        <v>0.16159999999999999</v>
      </c>
    </row>
    <row r="74" spans="1:6">
      <c r="A74" s="59" t="s">
        <v>107</v>
      </c>
      <c r="B74" s="16">
        <v>-0.67159999999999997</v>
      </c>
      <c r="C74" s="16" t="s">
        <v>128</v>
      </c>
      <c r="D74" s="16" t="s">
        <v>95</v>
      </c>
      <c r="E74" s="16" t="s">
        <v>96</v>
      </c>
      <c r="F74">
        <v>0.44419999999999998</v>
      </c>
    </row>
    <row r="75" spans="1:6">
      <c r="A75" s="59" t="s">
        <v>109</v>
      </c>
      <c r="B75" s="16">
        <v>0.68</v>
      </c>
      <c r="C75" s="16" t="s">
        <v>129</v>
      </c>
      <c r="D75" s="16" t="s">
        <v>95</v>
      </c>
      <c r="E75" s="16" t="s">
        <v>96</v>
      </c>
      <c r="F75">
        <v>0.43859999999999999</v>
      </c>
    </row>
  </sheetData>
  <mergeCells count="9">
    <mergeCell ref="C47:H47"/>
    <mergeCell ref="I47:P47"/>
    <mergeCell ref="A54:L54"/>
    <mergeCell ref="C20:H20"/>
    <mergeCell ref="I20:P20"/>
    <mergeCell ref="C28:H28"/>
    <mergeCell ref="I28:P28"/>
    <mergeCell ref="C37:H37"/>
    <mergeCell ref="I37:P37"/>
  </mergeCells>
  <phoneticPr fontId="16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B6"/>
  <sheetViews>
    <sheetView workbookViewId="0">
      <selection activeCell="F9" sqref="F9"/>
    </sheetView>
  </sheetViews>
  <sheetFormatPr defaultColWidth="8.85546875" defaultRowHeight="15"/>
  <sheetData>
    <row r="1" spans="1:2">
      <c r="A1" s="43" t="s">
        <v>130</v>
      </c>
      <c r="B1" s="13"/>
    </row>
    <row r="2" spans="1:2">
      <c r="A2" s="23" t="s">
        <v>13</v>
      </c>
      <c r="B2" s="23" t="s">
        <v>47</v>
      </c>
    </row>
    <row r="3" spans="1:2">
      <c r="A3" s="25">
        <v>1.6041666699999999</v>
      </c>
      <c r="B3" s="25">
        <v>2.0625</v>
      </c>
    </row>
    <row r="4" spans="1:2">
      <c r="A4" s="25">
        <v>0.55555555999999995</v>
      </c>
      <c r="B4" s="25">
        <v>1.6770833300000001</v>
      </c>
    </row>
    <row r="5" spans="1:2">
      <c r="A5" s="25">
        <v>0.84027777999999997</v>
      </c>
      <c r="B5" s="25">
        <v>1.2727272700000001</v>
      </c>
    </row>
    <row r="6" spans="1:2">
      <c r="A6" s="25">
        <v>1</v>
      </c>
      <c r="B6" s="25">
        <v>3.018749999999999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F7"/>
  <sheetViews>
    <sheetView workbookViewId="0">
      <selection activeCell="E14" sqref="E14"/>
    </sheetView>
  </sheetViews>
  <sheetFormatPr defaultColWidth="8.85546875" defaultRowHeight="15"/>
  <sheetData>
    <row r="1" spans="1:6">
      <c r="A1" s="40" t="s">
        <v>131</v>
      </c>
      <c r="B1" s="40"/>
      <c r="C1" s="40"/>
      <c r="D1" s="40"/>
      <c r="E1" s="40"/>
      <c r="F1" s="40"/>
    </row>
    <row r="2" spans="1:6">
      <c r="A2" s="41" t="s">
        <v>49</v>
      </c>
      <c r="B2" s="41" t="s">
        <v>47</v>
      </c>
      <c r="C2" s="41" t="s">
        <v>132</v>
      </c>
      <c r="D2" s="41" t="s">
        <v>133</v>
      </c>
      <c r="E2" s="41" t="s">
        <v>134</v>
      </c>
      <c r="F2" s="41" t="s">
        <v>135</v>
      </c>
    </row>
    <row r="3" spans="1:6">
      <c r="A3" s="42">
        <v>1.0282217300000001</v>
      </c>
      <c r="B3" s="42">
        <v>1.1445478499999999</v>
      </c>
      <c r="C3" s="42">
        <v>3.7416548700000001</v>
      </c>
      <c r="D3" s="42">
        <v>2.1029738999999998</v>
      </c>
      <c r="E3" s="42">
        <v>4.8336030799999996</v>
      </c>
      <c r="F3" s="42">
        <v>2.0068784100000001</v>
      </c>
    </row>
    <row r="4" spans="1:6">
      <c r="A4" s="42">
        <v>1.1703418999999999</v>
      </c>
      <c r="B4" s="42">
        <v>2.0817317399999999</v>
      </c>
      <c r="C4" s="42">
        <v>2.3776046900000001</v>
      </c>
      <c r="D4" s="42">
        <v>2.66437386</v>
      </c>
      <c r="E4" s="42">
        <v>1.6872344699999999</v>
      </c>
      <c r="F4" s="42">
        <v>1.96894598</v>
      </c>
    </row>
    <row r="5" spans="1:6">
      <c r="A5" s="42">
        <v>0.72577382000000001</v>
      </c>
      <c r="B5" s="42">
        <v>2.7366983600000001</v>
      </c>
      <c r="C5" s="42">
        <v>1.46874368</v>
      </c>
      <c r="D5" s="42">
        <v>1.51881449</v>
      </c>
      <c r="E5" s="42">
        <v>1.7332591500000001</v>
      </c>
      <c r="F5" s="42">
        <v>3.0189156399999999</v>
      </c>
    </row>
    <row r="6" spans="1:6">
      <c r="A6" s="42">
        <v>1.12684604</v>
      </c>
      <c r="B6" s="42">
        <v>1.1961359499999999</v>
      </c>
      <c r="C6" s="42">
        <v>1.42625936</v>
      </c>
      <c r="D6" s="42">
        <v>1.6305887100000001</v>
      </c>
      <c r="E6" s="42">
        <v>4.6788387599999997</v>
      </c>
      <c r="F6" s="42">
        <v>3.1812664399999999</v>
      </c>
    </row>
    <row r="7" spans="1:6">
      <c r="A7" s="42">
        <v>0.94881651</v>
      </c>
      <c r="B7" s="42">
        <v>5.5887113099999999</v>
      </c>
      <c r="C7" s="42"/>
      <c r="D7" s="42">
        <v>2.5121383800000001</v>
      </c>
      <c r="E7" s="42">
        <v>2.0867893999999998</v>
      </c>
      <c r="F7" s="42">
        <v>2.5723245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6"/>
  <sheetViews>
    <sheetView workbookViewId="0">
      <selection activeCell="W3" sqref="W3"/>
    </sheetView>
  </sheetViews>
  <sheetFormatPr defaultColWidth="8.85546875" defaultRowHeight="15"/>
  <cols>
    <col min="1" max="1" width="9" bestFit="1" customWidth="1"/>
    <col min="2" max="3" width="12.28515625" bestFit="1" customWidth="1"/>
    <col min="4" max="5" width="11.7109375" bestFit="1" customWidth="1"/>
    <col min="6" max="7" width="12.28515625" bestFit="1" customWidth="1"/>
    <col min="10" max="21" width="12.28515625" bestFit="1" customWidth="1"/>
    <col min="23" max="25" width="12.28515625" bestFit="1" customWidth="1"/>
  </cols>
  <sheetData>
    <row r="1" spans="1:23">
      <c r="A1" t="s">
        <v>7</v>
      </c>
    </row>
    <row r="3" spans="1:23" ht="15" customHeight="1">
      <c r="A3" s="19"/>
      <c r="B3" s="64" t="s">
        <v>2</v>
      </c>
      <c r="C3" s="65"/>
      <c r="D3" s="65"/>
      <c r="E3" s="65"/>
      <c r="F3" s="65"/>
      <c r="G3" s="66"/>
      <c r="H3" s="63" t="s">
        <v>3</v>
      </c>
      <c r="I3" s="63"/>
      <c r="J3" s="63"/>
      <c r="K3" s="63"/>
      <c r="L3" s="63"/>
      <c r="M3" s="63"/>
      <c r="N3" s="63"/>
      <c r="O3" s="63"/>
      <c r="P3" s="64" t="s">
        <v>4</v>
      </c>
      <c r="Q3" s="65"/>
      <c r="R3" s="65"/>
      <c r="S3" s="65"/>
      <c r="T3" s="65"/>
      <c r="U3" s="65"/>
      <c r="V3" s="65"/>
      <c r="W3" s="51"/>
    </row>
    <row r="4" spans="1:23">
      <c r="A4" s="20">
        <v>0</v>
      </c>
      <c r="B4" s="20">
        <v>0</v>
      </c>
      <c r="C4" s="20">
        <v>0</v>
      </c>
      <c r="D4" s="20">
        <v>0</v>
      </c>
      <c r="E4" s="20">
        <v>0</v>
      </c>
      <c r="F4" s="20">
        <v>0</v>
      </c>
      <c r="G4" s="20">
        <v>0</v>
      </c>
      <c r="H4" s="20">
        <v>0</v>
      </c>
      <c r="I4" s="20">
        <v>0</v>
      </c>
      <c r="J4" s="20">
        <v>0</v>
      </c>
      <c r="K4" s="20">
        <v>0</v>
      </c>
      <c r="L4" s="20">
        <v>0</v>
      </c>
      <c r="M4" s="20">
        <v>0</v>
      </c>
      <c r="N4" s="20">
        <v>0</v>
      </c>
      <c r="O4" s="20">
        <v>0</v>
      </c>
      <c r="P4" s="20">
        <v>0</v>
      </c>
      <c r="Q4" s="20">
        <v>0</v>
      </c>
      <c r="R4" s="20">
        <v>0</v>
      </c>
      <c r="S4" s="20">
        <v>0</v>
      </c>
      <c r="T4" s="20">
        <v>0</v>
      </c>
      <c r="U4" s="20">
        <v>0</v>
      </c>
      <c r="V4" s="20">
        <v>0</v>
      </c>
    </row>
    <row r="5" spans="1:23">
      <c r="A5" s="20">
        <v>1</v>
      </c>
      <c r="B5" s="20">
        <v>-15.691478662806601</v>
      </c>
      <c r="C5" s="20">
        <v>-28.196447718287999</v>
      </c>
      <c r="D5" s="20">
        <v>-14.4518656043067</v>
      </c>
      <c r="E5" s="20">
        <v>-15.7426121996397</v>
      </c>
      <c r="F5" s="20">
        <v>-30.127031000444099</v>
      </c>
      <c r="G5" s="20">
        <v>-22.149627440013699</v>
      </c>
      <c r="H5" s="20">
        <v>-24.8606459085055</v>
      </c>
      <c r="I5" s="20">
        <v>-31.412668737576901</v>
      </c>
      <c r="J5" s="20">
        <v>-12.3799608628972</v>
      </c>
      <c r="K5" s="20">
        <v>-51.703787397441197</v>
      </c>
      <c r="L5" s="20">
        <v>-34.912380840010698</v>
      </c>
      <c r="M5" s="20">
        <v>-47.311929045961797</v>
      </c>
      <c r="N5" s="20">
        <v>-64.818348825628604</v>
      </c>
      <c r="O5" s="20">
        <v>-46.1125920615575</v>
      </c>
      <c r="P5" s="20">
        <v>-43.530423419802801</v>
      </c>
      <c r="Q5" s="20">
        <v>-42.950073586064597</v>
      </c>
      <c r="R5" s="20">
        <v>-55.192901888541101</v>
      </c>
      <c r="S5" s="20">
        <v>-40.9282361254158</v>
      </c>
      <c r="T5" s="20">
        <v>-41.051394138644298</v>
      </c>
      <c r="U5" s="20">
        <v>-71.677830547940701</v>
      </c>
      <c r="V5" s="20">
        <v>-52.376141156705302</v>
      </c>
    </row>
    <row r="6" spans="1:23">
      <c r="A6" s="20">
        <v>2</v>
      </c>
      <c r="B6" s="20">
        <v>-15.7156965302114</v>
      </c>
      <c r="C6" s="20">
        <v>4.6794204312892598</v>
      </c>
      <c r="D6" s="20">
        <v>1.5335900806948699</v>
      </c>
      <c r="E6" s="20">
        <v>0.87109888890877996</v>
      </c>
      <c r="F6" s="20">
        <v>-20.263331633585398</v>
      </c>
      <c r="G6" s="20">
        <v>2.9583265222508599</v>
      </c>
      <c r="H6" s="20">
        <v>-11.091091825868601</v>
      </c>
      <c r="I6" s="20">
        <v>-8.2602293645229192</v>
      </c>
      <c r="J6" s="20">
        <v>-2.6786550364906598</v>
      </c>
      <c r="K6" s="20">
        <v>-30.2136599380554</v>
      </c>
      <c r="L6" s="20">
        <v>-17.172731150005799</v>
      </c>
      <c r="M6" s="20">
        <v>-14.989476385669599</v>
      </c>
      <c r="N6" s="20">
        <v>-31.3407382502476</v>
      </c>
      <c r="O6" s="20">
        <v>-18.025065698389799</v>
      </c>
      <c r="P6" s="20">
        <v>-21.8737741943618</v>
      </c>
      <c r="Q6" s="20">
        <v>-28.571807505575901</v>
      </c>
      <c r="R6" s="20">
        <v>-12.4329200894525</v>
      </c>
      <c r="S6" s="20">
        <v>-20.6618927640199</v>
      </c>
      <c r="T6" s="20">
        <v>-11.271433079646901</v>
      </c>
      <c r="U6" s="20">
        <v>-26.010665360984</v>
      </c>
      <c r="V6" s="20">
        <v>-17.8156830165094</v>
      </c>
    </row>
  </sheetData>
  <mergeCells count="3">
    <mergeCell ref="H3:O3"/>
    <mergeCell ref="B3:G3"/>
    <mergeCell ref="P3:V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L32"/>
  <sheetViews>
    <sheetView workbookViewId="0">
      <selection activeCell="G33" sqref="G33"/>
    </sheetView>
  </sheetViews>
  <sheetFormatPr defaultColWidth="8.85546875" defaultRowHeight="15"/>
  <cols>
    <col min="1" max="1" width="26.7109375" customWidth="1"/>
    <col min="2" max="2" width="18.28515625" customWidth="1"/>
  </cols>
  <sheetData>
    <row r="1" spans="1:7" ht="48" customHeight="1">
      <c r="A1" s="83" t="s">
        <v>59</v>
      </c>
      <c r="B1" s="83"/>
    </row>
    <row r="2" spans="1:7" ht="45">
      <c r="A2" s="21" t="s">
        <v>136</v>
      </c>
      <c r="B2" s="21" t="s">
        <v>137</v>
      </c>
    </row>
    <row r="3" spans="1:7">
      <c r="A3" s="21">
        <v>2.0575539900000002</v>
      </c>
      <c r="B3" s="21">
        <v>6.1825169300000002</v>
      </c>
    </row>
    <row r="4" spans="1:7">
      <c r="A4" s="21">
        <v>1.8051507</v>
      </c>
      <c r="B4" s="21">
        <v>6.6507926099999999</v>
      </c>
    </row>
    <row r="5" spans="1:7">
      <c r="A5" s="21">
        <v>1.9272246900000001</v>
      </c>
      <c r="B5" s="21">
        <v>6.4123816099999997</v>
      </c>
    </row>
    <row r="9" spans="1:7">
      <c r="A9" t="s">
        <v>14</v>
      </c>
    </row>
    <row r="11" spans="1:7">
      <c r="B11" s="73" t="s">
        <v>138</v>
      </c>
      <c r="C11" s="73"/>
      <c r="D11" s="73"/>
      <c r="E11" s="73" t="s">
        <v>139</v>
      </c>
      <c r="F11" s="73"/>
      <c r="G11" s="73"/>
    </row>
    <row r="12" spans="1:7">
      <c r="A12" t="s">
        <v>72</v>
      </c>
      <c r="B12">
        <v>26.828592</v>
      </c>
      <c r="C12">
        <v>27.018958999999999</v>
      </c>
      <c r="D12">
        <v>26.923775499999998</v>
      </c>
      <c r="E12">
        <v>24.911819999999999</v>
      </c>
      <c r="F12">
        <v>25.118946000000001</v>
      </c>
      <c r="G12">
        <v>25.015383</v>
      </c>
    </row>
    <row r="13" spans="1:7">
      <c r="A13" t="s">
        <v>15</v>
      </c>
      <c r="B13">
        <v>17.903738000000001</v>
      </c>
      <c r="C13">
        <v>17.905294000000001</v>
      </c>
      <c r="D13">
        <v>17.904516000000001</v>
      </c>
      <c r="E13">
        <v>17.57423</v>
      </c>
      <c r="F13">
        <v>17.886687999999999</v>
      </c>
      <c r="G13">
        <v>17.730459</v>
      </c>
    </row>
    <row r="16" spans="1:7">
      <c r="A16" t="s">
        <v>16</v>
      </c>
    </row>
    <row r="18" spans="1:12">
      <c r="B18" s="73" t="s">
        <v>138</v>
      </c>
      <c r="C18" s="73"/>
      <c r="D18" s="73"/>
      <c r="E18" s="73" t="s">
        <v>139</v>
      </c>
      <c r="F18" s="73"/>
      <c r="G18" s="73"/>
    </row>
    <row r="19" spans="1:12">
      <c r="A19" t="s">
        <v>72</v>
      </c>
      <c r="B19">
        <f>B12-B13</f>
        <v>8.9248539999999998</v>
      </c>
      <c r="C19">
        <f t="shared" ref="C19:G19" si="0">C12-C13</f>
        <v>9.1136649999999975</v>
      </c>
      <c r="D19">
        <f t="shared" si="0"/>
        <v>9.0192594999999969</v>
      </c>
      <c r="E19">
        <f t="shared" si="0"/>
        <v>7.3375899999999987</v>
      </c>
      <c r="F19">
        <f t="shared" si="0"/>
        <v>7.2322580000000016</v>
      </c>
      <c r="G19">
        <f t="shared" si="0"/>
        <v>7.2849240000000002</v>
      </c>
    </row>
    <row r="20" spans="1:12">
      <c r="A20" t="s">
        <v>140</v>
      </c>
      <c r="B20">
        <f>AVERAGE(B19:D19)</f>
        <v>9.0192594999999987</v>
      </c>
    </row>
    <row r="22" spans="1:12">
      <c r="A22" t="s">
        <v>18</v>
      </c>
    </row>
    <row r="23" spans="1:12">
      <c r="B23">
        <f>B19-$B$20</f>
        <v>-9.440549999999881E-2</v>
      </c>
      <c r="C23">
        <f t="shared" ref="C23:G23" si="1">C19-$B$20</f>
        <v>9.440549999999881E-2</v>
      </c>
      <c r="D23">
        <f t="shared" si="1"/>
        <v>0</v>
      </c>
      <c r="E23">
        <f t="shared" si="1"/>
        <v>-1.6816694999999999</v>
      </c>
      <c r="F23">
        <f t="shared" si="1"/>
        <v>-1.787001499999997</v>
      </c>
      <c r="G23">
        <f t="shared" si="1"/>
        <v>-1.7343354999999985</v>
      </c>
    </row>
    <row r="26" spans="1:12">
      <c r="A26" s="74" t="s">
        <v>19</v>
      </c>
      <c r="B26" s="74"/>
      <c r="C26" s="74"/>
      <c r="D26" s="74"/>
      <c r="E26" s="74"/>
      <c r="F26" s="74"/>
      <c r="G26" s="74"/>
      <c r="H26" s="74"/>
      <c r="I26" s="74"/>
      <c r="J26" s="74"/>
      <c r="K26" s="74"/>
      <c r="L26" s="74"/>
    </row>
    <row r="27" spans="1:12">
      <c r="A27" t="s">
        <v>20</v>
      </c>
    </row>
    <row r="28" spans="1:12">
      <c r="A28" t="s">
        <v>21</v>
      </c>
      <c r="B28" t="s">
        <v>123</v>
      </c>
    </row>
    <row r="29" spans="1:12">
      <c r="A29" t="s">
        <v>22</v>
      </c>
      <c r="B29" t="s">
        <v>122</v>
      </c>
    </row>
    <row r="30" spans="1:12">
      <c r="A30" t="s">
        <v>24</v>
      </c>
      <c r="B30" t="s">
        <v>25</v>
      </c>
    </row>
    <row r="31" spans="1:12">
      <c r="A31" t="s">
        <v>26</v>
      </c>
      <c r="B31" t="s">
        <v>27</v>
      </c>
    </row>
    <row r="32" spans="1:12">
      <c r="A32" t="s">
        <v>28</v>
      </c>
      <c r="B32" t="s">
        <v>141</v>
      </c>
    </row>
  </sheetData>
  <mergeCells count="6">
    <mergeCell ref="A26:L26"/>
    <mergeCell ref="A1:B1"/>
    <mergeCell ref="B11:D11"/>
    <mergeCell ref="E11:G11"/>
    <mergeCell ref="B18:D18"/>
    <mergeCell ref="E18:G18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C11"/>
  <sheetViews>
    <sheetView workbookViewId="0">
      <selection activeCell="C11" sqref="A1:C11"/>
    </sheetView>
  </sheetViews>
  <sheetFormatPr defaultColWidth="8.85546875" defaultRowHeight="15"/>
  <cols>
    <col min="1" max="3" width="10.7109375" bestFit="1" customWidth="1"/>
  </cols>
  <sheetData>
    <row r="1" spans="1:3">
      <c r="A1" s="84" t="s">
        <v>142</v>
      </c>
      <c r="B1" s="84"/>
      <c r="C1" s="84"/>
    </row>
    <row r="2" spans="1:3" ht="30">
      <c r="A2" s="21" t="s">
        <v>143</v>
      </c>
      <c r="B2" s="21" t="s">
        <v>144</v>
      </c>
      <c r="C2" s="21" t="s">
        <v>145</v>
      </c>
    </row>
    <row r="3" spans="1:3">
      <c r="A3" s="21">
        <v>498.66372699999999</v>
      </c>
      <c r="B3" s="21">
        <v>543.47089400000004</v>
      </c>
      <c r="C3" s="21">
        <v>621.43348900000001</v>
      </c>
    </row>
    <row r="4" spans="1:3">
      <c r="A4" s="21">
        <v>558.43555100000003</v>
      </c>
      <c r="B4" s="21">
        <v>566.27544899999998</v>
      </c>
      <c r="C4" s="21">
        <v>671.48241399999995</v>
      </c>
    </row>
    <row r="5" spans="1:3">
      <c r="A5" s="21">
        <v>536.90974800000004</v>
      </c>
      <c r="B5" s="21">
        <v>725.50725899999998</v>
      </c>
      <c r="C5" s="21">
        <v>667.06979000000001</v>
      </c>
    </row>
    <row r="6" spans="1:3">
      <c r="A6" s="21">
        <v>584.85123399999998</v>
      </c>
      <c r="B6" s="21">
        <v>668.38014599999997</v>
      </c>
      <c r="C6" s="21">
        <v>685.84089300000005</v>
      </c>
    </row>
    <row r="7" spans="1:3">
      <c r="A7" s="21">
        <v>531.06847600000003</v>
      </c>
      <c r="B7" s="21">
        <v>639.47441500000002</v>
      </c>
      <c r="C7" s="21">
        <v>662.60829899999999</v>
      </c>
    </row>
    <row r="8" spans="1:3">
      <c r="A8" s="39"/>
      <c r="B8" s="21">
        <v>592.276884</v>
      </c>
      <c r="C8" s="21">
        <v>635.24964899999998</v>
      </c>
    </row>
    <row r="9" spans="1:3">
      <c r="A9" s="39"/>
      <c r="B9" s="21"/>
      <c r="C9" s="21">
        <v>833.95807600000001</v>
      </c>
    </row>
    <row r="10" spans="1:3">
      <c r="A10" s="39"/>
      <c r="B10" s="21"/>
      <c r="C10" s="21">
        <v>646.18004599999995</v>
      </c>
    </row>
    <row r="11" spans="1:3">
      <c r="A11" s="13"/>
      <c r="B11" s="13"/>
      <c r="C11" s="13"/>
    </row>
  </sheetData>
  <mergeCells count="1">
    <mergeCell ref="A1:C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B11"/>
  <sheetViews>
    <sheetView workbookViewId="0">
      <selection activeCell="E8" sqref="E8"/>
    </sheetView>
  </sheetViews>
  <sheetFormatPr defaultColWidth="8.85546875" defaultRowHeight="15"/>
  <cols>
    <col min="1" max="2" width="12.28515625" bestFit="1" customWidth="1"/>
  </cols>
  <sheetData>
    <row r="1" spans="1:2" ht="59.1" customHeight="1">
      <c r="A1" s="85" t="s">
        <v>146</v>
      </c>
      <c r="B1" s="85"/>
    </row>
    <row r="2" spans="1:2" ht="15.95">
      <c r="A2" s="38" t="s">
        <v>40</v>
      </c>
      <c r="B2" s="38" t="s">
        <v>47</v>
      </c>
    </row>
    <row r="3" spans="1:2">
      <c r="A3" s="38">
        <v>-62.230395612934402</v>
      </c>
      <c r="B3" s="38">
        <v>-5.1215582863281703</v>
      </c>
    </row>
    <row r="4" spans="1:2">
      <c r="A4" s="38">
        <v>-71.981978715083898</v>
      </c>
      <c r="B4" s="38">
        <v>-19.874439603921601</v>
      </c>
    </row>
    <row r="5" spans="1:2">
      <c r="A5" s="38">
        <v>-20.035993027304901</v>
      </c>
      <c r="B5" s="38">
        <v>9.3126037225729501</v>
      </c>
    </row>
    <row r="6" spans="1:2">
      <c r="A6" s="38">
        <v>-10.736234427122</v>
      </c>
      <c r="B6" s="38">
        <v>-18.383903614417601</v>
      </c>
    </row>
    <row r="7" spans="1:2">
      <c r="A7" s="38">
        <v>-5.5572323967998498</v>
      </c>
      <c r="B7" s="38">
        <v>-1.9719908592850599</v>
      </c>
    </row>
    <row r="8" spans="1:2">
      <c r="A8" s="38">
        <v>-11.000812883396801</v>
      </c>
      <c r="B8" s="38">
        <v>-1.7004199046291499</v>
      </c>
    </row>
    <row r="9" spans="1:2">
      <c r="A9" s="38">
        <v>-16.833205855807901</v>
      </c>
      <c r="B9" s="38"/>
    </row>
    <row r="11" spans="1:2">
      <c r="A11" s="37"/>
    </row>
  </sheetData>
  <mergeCells count="1">
    <mergeCell ref="A1:B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B8"/>
  <sheetViews>
    <sheetView workbookViewId="0">
      <selection activeCell="F32" sqref="F32"/>
    </sheetView>
  </sheetViews>
  <sheetFormatPr defaultColWidth="8.85546875" defaultRowHeight="15"/>
  <sheetData>
    <row r="1" spans="1:2">
      <c r="A1" s="80" t="s">
        <v>147</v>
      </c>
      <c r="B1" s="80"/>
    </row>
    <row r="2" spans="1:2">
      <c r="A2" s="23" t="s">
        <v>40</v>
      </c>
      <c r="B2" s="23" t="s">
        <v>47</v>
      </c>
    </row>
    <row r="3" spans="1:2">
      <c r="A3" s="31">
        <v>118</v>
      </c>
      <c r="B3" s="31">
        <v>157</v>
      </c>
    </row>
    <row r="4" spans="1:2">
      <c r="A4" s="31">
        <v>150</v>
      </c>
      <c r="B4" s="31">
        <v>138.9</v>
      </c>
    </row>
    <row r="5" spans="1:2">
      <c r="A5" s="31">
        <v>130.69999999999999</v>
      </c>
      <c r="B5" s="31">
        <v>143.80000000000001</v>
      </c>
    </row>
    <row r="6" spans="1:2">
      <c r="A6" s="31">
        <v>155.69999999999999</v>
      </c>
      <c r="B6" s="31">
        <v>163.1</v>
      </c>
    </row>
    <row r="7" spans="1:2">
      <c r="A7" s="31">
        <v>134.19999999999999</v>
      </c>
      <c r="B7" s="31">
        <v>175.6</v>
      </c>
    </row>
    <row r="8" spans="1:2">
      <c r="A8" s="31">
        <v>138.80000000000001</v>
      </c>
      <c r="B8" s="31">
        <v>165.4</v>
      </c>
    </row>
  </sheetData>
  <mergeCells count="1">
    <mergeCell ref="A1:B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D11"/>
  <sheetViews>
    <sheetView workbookViewId="0">
      <selection activeCell="D7" sqref="A1:D7"/>
    </sheetView>
  </sheetViews>
  <sheetFormatPr defaultColWidth="8.85546875" defaultRowHeight="15"/>
  <cols>
    <col min="1" max="4" width="11.28515625" customWidth="1"/>
  </cols>
  <sheetData>
    <row r="1" spans="1:4" s="11" customFormat="1">
      <c r="A1" s="83" t="s">
        <v>148</v>
      </c>
      <c r="B1" s="83"/>
      <c r="C1" s="83"/>
      <c r="D1" s="83"/>
    </row>
    <row r="2" spans="1:4" s="11" customFormat="1" ht="57" customHeight="1">
      <c r="A2" s="21" t="s">
        <v>149</v>
      </c>
      <c r="B2" s="21" t="s">
        <v>150</v>
      </c>
      <c r="C2" s="21" t="s">
        <v>151</v>
      </c>
      <c r="D2" s="21" t="s">
        <v>152</v>
      </c>
    </row>
    <row r="3" spans="1:4" s="11" customFormat="1">
      <c r="A3" s="22">
        <v>0.71081254000000005</v>
      </c>
      <c r="B3" s="22">
        <v>1.9404914799999999</v>
      </c>
      <c r="C3" s="22">
        <v>1.0794627000000001</v>
      </c>
      <c r="D3" s="22">
        <v>1.16980555</v>
      </c>
    </row>
    <row r="4" spans="1:4" s="11" customFormat="1">
      <c r="A4" s="22">
        <v>0.97656379000000004</v>
      </c>
      <c r="B4" s="22">
        <v>1.1093560200000001</v>
      </c>
      <c r="C4" s="22">
        <v>1.0010761800000001</v>
      </c>
      <c r="D4" s="22">
        <v>0.92843564999999995</v>
      </c>
    </row>
    <row r="5" spans="1:4" s="11" customFormat="1">
      <c r="A5" s="22">
        <v>0.97397467000000004</v>
      </c>
      <c r="B5" s="22">
        <v>1.1077328500000001</v>
      </c>
      <c r="C5" s="22">
        <v>0.95176072</v>
      </c>
      <c r="D5" s="22">
        <v>1.31338825</v>
      </c>
    </row>
    <row r="6" spans="1:4" s="11" customFormat="1">
      <c r="A6" s="22">
        <v>0.99221968000000005</v>
      </c>
      <c r="B6" s="22">
        <v>1.4435536499999999</v>
      </c>
      <c r="C6" s="22">
        <v>1.0972438900000001</v>
      </c>
      <c r="D6" s="22">
        <v>0.63425730999999996</v>
      </c>
    </row>
    <row r="7" spans="1:4" s="11" customFormat="1">
      <c r="A7" s="36"/>
      <c r="B7" s="36"/>
      <c r="C7" s="22">
        <v>0.92596637999999998</v>
      </c>
      <c r="D7" s="22">
        <v>1.0038159799999999</v>
      </c>
    </row>
    <row r="8" spans="1:4" ht="18.95">
      <c r="C8" s="6"/>
    </row>
    <row r="9" spans="1:4" ht="18.95">
      <c r="A9" s="6"/>
      <c r="B9" s="6"/>
    </row>
    <row r="10" spans="1:4" ht="18.95">
      <c r="C10" s="6"/>
    </row>
    <row r="11" spans="1:4" ht="18.95">
      <c r="A11" s="6"/>
      <c r="C11" s="6"/>
    </row>
  </sheetData>
  <mergeCells count="1">
    <mergeCell ref="A1:D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ED4C2-4FE4-B24F-96E1-91EABDB2E0C7}">
  <dimension ref="A1:E101"/>
  <sheetViews>
    <sheetView workbookViewId="0">
      <selection activeCell="H27" sqref="H27"/>
    </sheetView>
  </sheetViews>
  <sheetFormatPr defaultColWidth="11.42578125" defaultRowHeight="15"/>
  <cols>
    <col min="1" max="1" width="16" customWidth="1"/>
  </cols>
  <sheetData>
    <row r="1" spans="1:4">
      <c r="A1" s="2" t="s">
        <v>153</v>
      </c>
      <c r="B1" t="s">
        <v>154</v>
      </c>
      <c r="C1" t="s">
        <v>155</v>
      </c>
      <c r="D1" t="s">
        <v>156</v>
      </c>
    </row>
    <row r="2" spans="1:4">
      <c r="A2">
        <v>0</v>
      </c>
      <c r="B2">
        <v>2</v>
      </c>
      <c r="C2">
        <v>1</v>
      </c>
    </row>
    <row r="3" spans="1:4">
      <c r="A3">
        <v>1</v>
      </c>
      <c r="B3">
        <v>1</v>
      </c>
      <c r="D3">
        <v>1</v>
      </c>
    </row>
    <row r="4" spans="1:4">
      <c r="A4">
        <v>2</v>
      </c>
      <c r="B4">
        <v>1</v>
      </c>
      <c r="D4">
        <v>1</v>
      </c>
    </row>
    <row r="5" spans="1:4">
      <c r="A5">
        <v>3</v>
      </c>
      <c r="B5">
        <v>1</v>
      </c>
      <c r="C5">
        <v>1</v>
      </c>
    </row>
    <row r="6" spans="1:4">
      <c r="A6">
        <v>4</v>
      </c>
      <c r="B6">
        <v>4</v>
      </c>
      <c r="C6">
        <v>3</v>
      </c>
    </row>
    <row r="7" spans="1:4">
      <c r="A7">
        <v>5</v>
      </c>
      <c r="B7">
        <v>2</v>
      </c>
      <c r="C7">
        <v>2</v>
      </c>
    </row>
    <row r="8" spans="1:4">
      <c r="A8">
        <v>6</v>
      </c>
      <c r="B8">
        <v>3</v>
      </c>
      <c r="C8">
        <v>1</v>
      </c>
      <c r="D8">
        <v>1</v>
      </c>
    </row>
    <row r="9" spans="1:4">
      <c r="A9">
        <v>7</v>
      </c>
      <c r="B9">
        <v>3</v>
      </c>
      <c r="C9">
        <v>2</v>
      </c>
      <c r="D9">
        <v>1</v>
      </c>
    </row>
    <row r="10" spans="1:4">
      <c r="A10">
        <v>8</v>
      </c>
      <c r="B10">
        <v>2</v>
      </c>
      <c r="C10">
        <v>1</v>
      </c>
    </row>
    <row r="11" spans="1:4">
      <c r="A11">
        <v>9</v>
      </c>
      <c r="B11">
        <v>2</v>
      </c>
      <c r="C11">
        <v>2</v>
      </c>
    </row>
    <row r="12" spans="1:4">
      <c r="A12">
        <v>10</v>
      </c>
      <c r="B12">
        <v>1</v>
      </c>
    </row>
    <row r="13" spans="1:4">
      <c r="A13">
        <v>11</v>
      </c>
      <c r="B13">
        <v>2</v>
      </c>
      <c r="C13">
        <v>2</v>
      </c>
    </row>
    <row r="15" spans="1:4">
      <c r="A15">
        <v>13</v>
      </c>
      <c r="B15">
        <v>1</v>
      </c>
      <c r="D15">
        <v>1</v>
      </c>
    </row>
    <row r="16" spans="1:4">
      <c r="A16">
        <v>14</v>
      </c>
      <c r="B16">
        <v>1</v>
      </c>
      <c r="D16">
        <v>1</v>
      </c>
    </row>
    <row r="17" spans="1:5">
      <c r="A17">
        <v>15</v>
      </c>
      <c r="B17">
        <v>1</v>
      </c>
      <c r="D17">
        <v>1</v>
      </c>
    </row>
    <row r="18" spans="1:5">
      <c r="A18">
        <v>16</v>
      </c>
      <c r="B18">
        <v>1</v>
      </c>
      <c r="C18">
        <v>1</v>
      </c>
    </row>
    <row r="19" spans="1:5">
      <c r="A19">
        <v>17</v>
      </c>
      <c r="B19">
        <v>2</v>
      </c>
      <c r="C19">
        <v>1</v>
      </c>
      <c r="D19">
        <v>1</v>
      </c>
    </row>
    <row r="20" spans="1:5">
      <c r="A20">
        <v>18</v>
      </c>
      <c r="B20">
        <v>1</v>
      </c>
      <c r="D20">
        <v>1</v>
      </c>
    </row>
    <row r="21" spans="1:5">
      <c r="A21">
        <v>19</v>
      </c>
      <c r="B21">
        <v>1</v>
      </c>
      <c r="D21">
        <v>1</v>
      </c>
    </row>
    <row r="22" spans="1:5">
      <c r="A22">
        <v>20</v>
      </c>
      <c r="B22">
        <v>1</v>
      </c>
      <c r="D22">
        <v>1</v>
      </c>
    </row>
    <row r="24" spans="1:5">
      <c r="A24">
        <v>22</v>
      </c>
      <c r="B24">
        <v>1</v>
      </c>
      <c r="D24">
        <v>1</v>
      </c>
    </row>
    <row r="25" spans="1:5">
      <c r="A25">
        <v>23</v>
      </c>
      <c r="B25">
        <v>1</v>
      </c>
    </row>
    <row r="26" spans="1:5">
      <c r="A26">
        <v>24</v>
      </c>
      <c r="B26">
        <v>1</v>
      </c>
      <c r="D26">
        <v>1</v>
      </c>
    </row>
    <row r="27" spans="1:5">
      <c r="A27">
        <v>25</v>
      </c>
      <c r="B27">
        <v>1</v>
      </c>
      <c r="D27">
        <v>1</v>
      </c>
    </row>
    <row r="28" spans="1:5">
      <c r="A28">
        <v>26</v>
      </c>
      <c r="B28">
        <v>1</v>
      </c>
      <c r="C28">
        <v>1</v>
      </c>
    </row>
    <row r="30" spans="1:5">
      <c r="A30">
        <v>28</v>
      </c>
      <c r="B30">
        <v>1</v>
      </c>
      <c r="C30">
        <v>1</v>
      </c>
    </row>
    <row r="32" spans="1:5">
      <c r="B32">
        <f>SUM(B2:B30)</f>
        <v>39</v>
      </c>
      <c r="C32">
        <f>SUM(C2:C30)</f>
        <v>19</v>
      </c>
      <c r="D32">
        <f>SUM(D2:D30)</f>
        <v>14</v>
      </c>
      <c r="E32">
        <f>C32+D32</f>
        <v>33</v>
      </c>
    </row>
    <row r="34" spans="1:5">
      <c r="D34" t="s">
        <v>140</v>
      </c>
      <c r="E34" s="2">
        <f>SUM(C32:D32)/B32</f>
        <v>0.84615384615384615</v>
      </c>
    </row>
    <row r="37" spans="1:5">
      <c r="A37" s="2" t="s">
        <v>157</v>
      </c>
      <c r="B37" t="s">
        <v>154</v>
      </c>
      <c r="C37" t="s">
        <v>155</v>
      </c>
      <c r="D37" t="s">
        <v>156</v>
      </c>
    </row>
    <row r="38" spans="1:5">
      <c r="A38">
        <v>0</v>
      </c>
      <c r="B38">
        <v>1</v>
      </c>
      <c r="C38">
        <v>1</v>
      </c>
    </row>
    <row r="39" spans="1:5">
      <c r="A39">
        <v>1</v>
      </c>
      <c r="B39">
        <v>2</v>
      </c>
    </row>
    <row r="40" spans="1:5">
      <c r="A40">
        <v>2</v>
      </c>
      <c r="B40">
        <v>1</v>
      </c>
    </row>
    <row r="41" spans="1:5">
      <c r="A41">
        <v>3</v>
      </c>
      <c r="B41">
        <v>1</v>
      </c>
    </row>
    <row r="42" spans="1:5">
      <c r="A42">
        <v>4</v>
      </c>
      <c r="B42">
        <v>1</v>
      </c>
      <c r="D42">
        <v>1</v>
      </c>
    </row>
    <row r="43" spans="1:5">
      <c r="A43">
        <v>5</v>
      </c>
      <c r="B43">
        <v>1</v>
      </c>
    </row>
    <row r="44" spans="1:5">
      <c r="A44">
        <v>6</v>
      </c>
      <c r="B44">
        <v>1</v>
      </c>
      <c r="D44">
        <v>1</v>
      </c>
    </row>
    <row r="45" spans="1:5">
      <c r="A45">
        <v>7</v>
      </c>
      <c r="B45">
        <v>1</v>
      </c>
    </row>
    <row r="46" spans="1:5">
      <c r="A46">
        <v>8</v>
      </c>
      <c r="B46">
        <v>1</v>
      </c>
    </row>
    <row r="47" spans="1:5">
      <c r="A47">
        <v>9</v>
      </c>
      <c r="B47">
        <v>1</v>
      </c>
      <c r="D47">
        <v>1</v>
      </c>
    </row>
    <row r="48" spans="1:5">
      <c r="A48">
        <v>10</v>
      </c>
      <c r="B48">
        <v>1</v>
      </c>
      <c r="C48">
        <v>1</v>
      </c>
    </row>
    <row r="49" spans="1:5">
      <c r="A49">
        <v>11</v>
      </c>
      <c r="B49">
        <v>1</v>
      </c>
    </row>
    <row r="50" spans="1:5">
      <c r="A50">
        <v>12</v>
      </c>
      <c r="B50">
        <v>1</v>
      </c>
    </row>
    <row r="51" spans="1:5">
      <c r="A51">
        <v>13</v>
      </c>
      <c r="B51">
        <v>1</v>
      </c>
      <c r="D51">
        <v>1</v>
      </c>
    </row>
    <row r="52" spans="1:5">
      <c r="A52">
        <v>14</v>
      </c>
      <c r="B52">
        <v>2</v>
      </c>
      <c r="C52">
        <v>1</v>
      </c>
    </row>
    <row r="53" spans="1:5">
      <c r="A53">
        <v>15</v>
      </c>
      <c r="B53">
        <v>1</v>
      </c>
    </row>
    <row r="54" spans="1:5">
      <c r="A54">
        <v>16</v>
      </c>
      <c r="B54">
        <v>1</v>
      </c>
    </row>
    <row r="55" spans="1:5">
      <c r="A55">
        <v>17</v>
      </c>
      <c r="B55">
        <v>1</v>
      </c>
    </row>
    <row r="56" spans="1:5">
      <c r="A56">
        <v>18</v>
      </c>
      <c r="B56">
        <v>1</v>
      </c>
    </row>
    <row r="57" spans="1:5">
      <c r="A57">
        <v>19</v>
      </c>
      <c r="B57">
        <v>1</v>
      </c>
    </row>
    <row r="58" spans="1:5">
      <c r="A58">
        <v>20</v>
      </c>
      <c r="B58">
        <v>1</v>
      </c>
    </row>
    <row r="60" spans="1:5">
      <c r="B60">
        <f>SUM(B38:B58)</f>
        <v>23</v>
      </c>
      <c r="C60">
        <f>SUM(C38:C58)</f>
        <v>3</v>
      </c>
      <c r="D60">
        <f>SUM(D38:D58)</f>
        <v>4</v>
      </c>
      <c r="E60">
        <f>C60+D60</f>
        <v>7</v>
      </c>
    </row>
    <row r="62" spans="1:5">
      <c r="D62" t="s">
        <v>140</v>
      </c>
      <c r="E62" s="2">
        <f>SUM(C60:D60)/B60</f>
        <v>0.30434782608695654</v>
      </c>
    </row>
    <row r="65" spans="1:4">
      <c r="A65" s="2" t="s">
        <v>158</v>
      </c>
      <c r="B65" t="s">
        <v>154</v>
      </c>
      <c r="C65" t="s">
        <v>155</v>
      </c>
      <c r="D65" t="s">
        <v>156</v>
      </c>
    </row>
    <row r="66" spans="1:4">
      <c r="A66">
        <v>0</v>
      </c>
      <c r="B66">
        <v>1</v>
      </c>
    </row>
    <row r="67" spans="1:4">
      <c r="A67">
        <v>1</v>
      </c>
      <c r="B67">
        <v>1</v>
      </c>
      <c r="C67">
        <v>1</v>
      </c>
    </row>
    <row r="68" spans="1:4">
      <c r="A68">
        <v>2</v>
      </c>
      <c r="B68">
        <v>1</v>
      </c>
    </row>
    <row r="69" spans="1:4">
      <c r="A69">
        <v>3</v>
      </c>
      <c r="B69">
        <v>1</v>
      </c>
    </row>
    <row r="70" spans="1:4">
      <c r="A70">
        <v>4</v>
      </c>
      <c r="B70">
        <v>1</v>
      </c>
    </row>
    <row r="71" spans="1:4">
      <c r="A71">
        <v>5</v>
      </c>
      <c r="B71">
        <v>1</v>
      </c>
    </row>
    <row r="72" spans="1:4">
      <c r="A72">
        <v>6</v>
      </c>
      <c r="B72">
        <v>1</v>
      </c>
    </row>
    <row r="73" spans="1:4">
      <c r="A73">
        <v>7</v>
      </c>
      <c r="B73">
        <v>1</v>
      </c>
      <c r="D73">
        <v>1</v>
      </c>
    </row>
    <row r="74" spans="1:4">
      <c r="A74">
        <v>8</v>
      </c>
      <c r="B74">
        <v>1</v>
      </c>
    </row>
    <row r="76" spans="1:4">
      <c r="A76">
        <v>10</v>
      </c>
      <c r="B76">
        <v>1</v>
      </c>
      <c r="D76">
        <v>1</v>
      </c>
    </row>
    <row r="77" spans="1:4">
      <c r="A77">
        <v>11</v>
      </c>
      <c r="B77">
        <v>2</v>
      </c>
    </row>
    <row r="78" spans="1:4">
      <c r="A78">
        <v>12</v>
      </c>
      <c r="B78">
        <v>1</v>
      </c>
      <c r="C78">
        <v>1</v>
      </c>
    </row>
    <row r="79" spans="1:4">
      <c r="A79">
        <v>13</v>
      </c>
      <c r="B79">
        <v>1</v>
      </c>
      <c r="D79">
        <v>1</v>
      </c>
    </row>
    <row r="81" spans="1:4">
      <c r="A81">
        <v>15</v>
      </c>
      <c r="B81">
        <v>1</v>
      </c>
      <c r="C81">
        <v>1</v>
      </c>
    </row>
    <row r="82" spans="1:4">
      <c r="A82">
        <v>16</v>
      </c>
      <c r="B82">
        <v>1</v>
      </c>
    </row>
    <row r="83" spans="1:4">
      <c r="A83">
        <v>17</v>
      </c>
      <c r="B83">
        <v>1</v>
      </c>
      <c r="C83">
        <v>1</v>
      </c>
    </row>
    <row r="84" spans="1:4">
      <c r="A84">
        <v>18</v>
      </c>
      <c r="B84">
        <v>1</v>
      </c>
    </row>
    <row r="85" spans="1:4">
      <c r="A85">
        <v>19</v>
      </c>
      <c r="B85">
        <v>1</v>
      </c>
      <c r="D85">
        <v>1</v>
      </c>
    </row>
    <row r="86" spans="1:4">
      <c r="A86">
        <v>20</v>
      </c>
      <c r="B86">
        <v>1</v>
      </c>
      <c r="D86">
        <v>1</v>
      </c>
    </row>
    <row r="87" spans="1:4">
      <c r="A87">
        <v>21</v>
      </c>
      <c r="B87">
        <v>1</v>
      </c>
      <c r="D87">
        <v>1</v>
      </c>
    </row>
    <row r="88" spans="1:4">
      <c r="A88">
        <v>22</v>
      </c>
      <c r="B88">
        <v>2</v>
      </c>
      <c r="D88">
        <v>2</v>
      </c>
    </row>
    <row r="89" spans="1:4">
      <c r="A89">
        <v>23</v>
      </c>
      <c r="B89">
        <v>1</v>
      </c>
      <c r="D89">
        <v>1</v>
      </c>
    </row>
    <row r="90" spans="1:4">
      <c r="A90">
        <v>24</v>
      </c>
      <c r="B90">
        <v>1</v>
      </c>
      <c r="D90">
        <v>1</v>
      </c>
    </row>
    <row r="91" spans="1:4">
      <c r="A91">
        <v>25</v>
      </c>
      <c r="B91">
        <v>1</v>
      </c>
    </row>
    <row r="92" spans="1:4">
      <c r="A92">
        <v>26</v>
      </c>
      <c r="B92">
        <v>1</v>
      </c>
    </row>
    <row r="93" spans="1:4">
      <c r="A93">
        <v>27</v>
      </c>
      <c r="B93">
        <v>1</v>
      </c>
      <c r="C93">
        <v>1</v>
      </c>
    </row>
    <row r="94" spans="1:4">
      <c r="A94">
        <v>28</v>
      </c>
      <c r="B94">
        <v>1</v>
      </c>
    </row>
    <row r="95" spans="1:4">
      <c r="A95">
        <v>29</v>
      </c>
      <c r="B95">
        <v>1</v>
      </c>
      <c r="C95">
        <v>1</v>
      </c>
    </row>
    <row r="96" spans="1:4">
      <c r="A96">
        <v>30</v>
      </c>
      <c r="B96">
        <v>1</v>
      </c>
      <c r="C96">
        <v>1</v>
      </c>
    </row>
    <row r="97" spans="1:5">
      <c r="A97">
        <v>31</v>
      </c>
      <c r="B97">
        <v>1</v>
      </c>
      <c r="C97">
        <v>1</v>
      </c>
    </row>
    <row r="99" spans="1:5">
      <c r="B99">
        <f>SUM(B66:B97)</f>
        <v>32</v>
      </c>
      <c r="C99">
        <f t="shared" ref="C99:D99" si="0">SUM(C66:C97)</f>
        <v>8</v>
      </c>
      <c r="D99">
        <f t="shared" si="0"/>
        <v>10</v>
      </c>
      <c r="E99">
        <f>C99+D99</f>
        <v>18</v>
      </c>
    </row>
    <row r="101" spans="1:5">
      <c r="D101" t="s">
        <v>140</v>
      </c>
      <c r="E101" s="2">
        <f>SUM(C99:D99)/B99</f>
        <v>0.562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BA9BD-813A-444F-ABA1-DECF6E19EBF1}">
  <dimension ref="A1:L6"/>
  <sheetViews>
    <sheetView workbookViewId="0">
      <selection activeCell="D11" sqref="D11"/>
    </sheetView>
  </sheetViews>
  <sheetFormatPr defaultColWidth="11.42578125" defaultRowHeight="15"/>
  <sheetData>
    <row r="1" spans="1:12" ht="15" customHeight="1">
      <c r="A1" s="28"/>
      <c r="B1" s="86" t="s">
        <v>2</v>
      </c>
      <c r="C1" s="86"/>
      <c r="D1" s="86"/>
      <c r="E1" s="86" t="s">
        <v>3</v>
      </c>
      <c r="F1" s="86"/>
      <c r="G1" s="86"/>
      <c r="H1" s="86"/>
      <c r="I1" s="86" t="s">
        <v>4</v>
      </c>
      <c r="J1" s="86"/>
      <c r="K1" s="86"/>
      <c r="L1" s="86"/>
    </row>
    <row r="2" spans="1:12" ht="15.95">
      <c r="A2" s="34" t="s">
        <v>5</v>
      </c>
      <c r="B2" s="35">
        <v>52.17</v>
      </c>
      <c r="C2" s="35">
        <v>47.83</v>
      </c>
      <c r="D2" s="35">
        <v>72.41</v>
      </c>
      <c r="E2" s="35">
        <v>20</v>
      </c>
      <c r="F2" s="35">
        <v>61.9</v>
      </c>
      <c r="G2" s="35">
        <v>23.53</v>
      </c>
      <c r="H2" s="35">
        <v>52.38</v>
      </c>
      <c r="I2" s="35">
        <v>8.33</v>
      </c>
      <c r="J2" s="35">
        <v>0</v>
      </c>
      <c r="K2" s="35">
        <v>26.32</v>
      </c>
      <c r="L2" s="35">
        <v>18.18</v>
      </c>
    </row>
    <row r="3" spans="1:12" ht="15.95">
      <c r="A3" s="34" t="s">
        <v>6</v>
      </c>
      <c r="B3" s="35">
        <v>30.43</v>
      </c>
      <c r="C3" s="35">
        <v>39.130000000000003</v>
      </c>
      <c r="D3" s="35">
        <v>17.239999999999998</v>
      </c>
      <c r="E3" s="35">
        <v>5</v>
      </c>
      <c r="F3" s="35">
        <v>9.52</v>
      </c>
      <c r="G3" s="35">
        <v>5.88</v>
      </c>
      <c r="H3" s="35">
        <v>4.76</v>
      </c>
      <c r="I3" s="35">
        <v>0</v>
      </c>
      <c r="J3" s="35">
        <v>0</v>
      </c>
      <c r="K3" s="35">
        <v>0</v>
      </c>
      <c r="L3" s="35">
        <v>0</v>
      </c>
    </row>
    <row r="4" spans="1:12">
      <c r="A4" s="33"/>
      <c r="B4" s="33"/>
      <c r="C4" s="33"/>
      <c r="D4" s="33"/>
      <c r="E4" s="33"/>
      <c r="F4" s="33"/>
      <c r="G4" s="33"/>
      <c r="H4" s="33"/>
      <c r="I4" s="33"/>
      <c r="J4" s="33"/>
      <c r="K4" s="33"/>
      <c r="L4" s="33"/>
    </row>
    <row r="5" spans="1:12">
      <c r="A5" s="33"/>
      <c r="B5" s="33"/>
      <c r="C5" s="33"/>
      <c r="D5" s="33"/>
      <c r="E5" s="33"/>
      <c r="F5" s="33"/>
      <c r="G5" s="33"/>
      <c r="H5" s="33"/>
      <c r="I5" s="33"/>
      <c r="J5" s="33"/>
      <c r="K5" s="33"/>
      <c r="L5" s="33"/>
    </row>
    <row r="6" spans="1:12" ht="32.1">
      <c r="A6" s="33" t="s">
        <v>159</v>
      </c>
      <c r="B6" s="33"/>
      <c r="C6" s="33"/>
      <c r="D6" s="33"/>
      <c r="E6" s="33"/>
      <c r="F6" s="33"/>
      <c r="G6" s="33"/>
      <c r="H6" s="33"/>
      <c r="I6" s="33"/>
      <c r="J6" s="33"/>
      <c r="K6" s="33"/>
      <c r="L6" s="33"/>
    </row>
  </sheetData>
  <mergeCells count="3">
    <mergeCell ref="E1:H1"/>
    <mergeCell ref="I1:L1"/>
    <mergeCell ref="B1:D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Y63"/>
  <sheetViews>
    <sheetView workbookViewId="0">
      <selection activeCell="X13" sqref="X13"/>
    </sheetView>
  </sheetViews>
  <sheetFormatPr defaultColWidth="8.85546875" defaultRowHeight="15"/>
  <cols>
    <col min="1" max="1" width="14.85546875" customWidth="1"/>
  </cols>
  <sheetData>
    <row r="1" spans="1:25" s="30" customFormat="1">
      <c r="A1" s="90" t="s">
        <v>160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  <c r="R1" s="91"/>
      <c r="S1" s="91"/>
      <c r="T1" s="91"/>
      <c r="U1" s="91"/>
      <c r="V1" s="91"/>
      <c r="W1" s="92"/>
      <c r="X1" s="32"/>
      <c r="Y1" s="32"/>
    </row>
    <row r="2" spans="1:25" s="30" customFormat="1">
      <c r="A2" s="23" t="s">
        <v>161</v>
      </c>
      <c r="B2" s="87" t="s">
        <v>162</v>
      </c>
      <c r="C2" s="88"/>
      <c r="D2" s="88"/>
      <c r="E2" s="88"/>
      <c r="F2" s="88"/>
      <c r="G2" s="89"/>
      <c r="H2" s="93" t="s">
        <v>163</v>
      </c>
      <c r="I2" s="93"/>
      <c r="J2" s="93"/>
      <c r="K2" s="93"/>
      <c r="L2" s="93"/>
      <c r="M2" s="93"/>
      <c r="N2" s="93"/>
      <c r="O2" s="93"/>
      <c r="P2" s="93" t="s">
        <v>164</v>
      </c>
      <c r="Q2" s="93"/>
      <c r="R2" s="93"/>
      <c r="S2" s="93"/>
      <c r="T2" s="93"/>
      <c r="U2" s="93"/>
      <c r="V2" s="93"/>
      <c r="W2" s="93"/>
    </row>
    <row r="3" spans="1:25" s="30" customFormat="1">
      <c r="A3" s="23">
        <v>1</v>
      </c>
      <c r="B3" s="23">
        <v>54.409778000000003</v>
      </c>
      <c r="C3" s="23">
        <v>122.581253</v>
      </c>
      <c r="D3" s="23">
        <v>105.732679</v>
      </c>
      <c r="E3" s="23">
        <v>124.28021200000001</v>
      </c>
      <c r="F3" s="23">
        <v>97.128569999999996</v>
      </c>
      <c r="G3" s="23">
        <v>95.791314</v>
      </c>
      <c r="H3" s="23">
        <v>99.143370000000004</v>
      </c>
      <c r="I3" s="23">
        <v>93.890718000000007</v>
      </c>
      <c r="J3" s="23">
        <v>57.213144</v>
      </c>
      <c r="K3" s="23">
        <v>42.185678000000003</v>
      </c>
      <c r="L3" s="23">
        <v>124.598045</v>
      </c>
      <c r="M3" s="23">
        <v>87.509647000000001</v>
      </c>
      <c r="N3" s="23">
        <v>96.906975000000003</v>
      </c>
      <c r="O3" s="23">
        <v>83.879295999999997</v>
      </c>
      <c r="P3" s="23">
        <v>72.592798000000002</v>
      </c>
      <c r="Q3" s="23">
        <v>106.35400799999999</v>
      </c>
      <c r="R3" s="23">
        <v>83.369253</v>
      </c>
      <c r="S3" s="23">
        <v>132.00644199999999</v>
      </c>
      <c r="T3" s="23">
        <v>101.57690599999999</v>
      </c>
      <c r="U3" s="23">
        <v>136.24052499999999</v>
      </c>
      <c r="V3" s="23">
        <v>48.072181</v>
      </c>
      <c r="W3" s="23">
        <v>120.64240599999999</v>
      </c>
    </row>
    <row r="4" spans="1:25" s="30" customFormat="1">
      <c r="A4" s="23">
        <v>10</v>
      </c>
      <c r="B4" s="23">
        <v>123.06407799999999</v>
      </c>
      <c r="C4" s="23">
        <v>123.95178199999999</v>
      </c>
      <c r="D4" s="23">
        <v>132.235128</v>
      </c>
      <c r="E4" s="23">
        <v>159.74911399999999</v>
      </c>
      <c r="F4" s="23">
        <v>107.92444500000001</v>
      </c>
      <c r="G4" s="23">
        <v>147.48938100000001</v>
      </c>
      <c r="H4" s="23">
        <v>142.31285700000001</v>
      </c>
      <c r="I4" s="23">
        <v>160.44310899999999</v>
      </c>
      <c r="J4" s="23">
        <v>155.435305</v>
      </c>
      <c r="K4" s="23">
        <v>48.621645000000001</v>
      </c>
      <c r="L4" s="23">
        <v>140.229164</v>
      </c>
      <c r="M4" s="23">
        <v>127.917163</v>
      </c>
      <c r="N4" s="23">
        <v>140.327606</v>
      </c>
      <c r="O4" s="23">
        <v>135.74096</v>
      </c>
      <c r="P4" s="23">
        <v>100.65455</v>
      </c>
      <c r="Q4" s="23">
        <v>101.033833</v>
      </c>
      <c r="R4" s="23">
        <v>148.94611900000001</v>
      </c>
      <c r="S4" s="23">
        <v>137.87511000000001</v>
      </c>
      <c r="T4" s="23">
        <v>130.47438199999999</v>
      </c>
      <c r="U4" s="23">
        <v>145.212098</v>
      </c>
      <c r="V4" s="23">
        <v>83.954436000000001</v>
      </c>
      <c r="W4" s="23">
        <v>84.647007000000002</v>
      </c>
    </row>
    <row r="5" spans="1:25" s="30" customFormat="1">
      <c r="A5" s="23">
        <v>25</v>
      </c>
      <c r="B5" s="23">
        <v>189.81876299999999</v>
      </c>
      <c r="C5" s="23">
        <v>233.66455099999999</v>
      </c>
      <c r="D5" s="23">
        <v>315.046179</v>
      </c>
      <c r="E5" s="23">
        <v>341.50907799999999</v>
      </c>
      <c r="F5" s="23">
        <v>208.870429</v>
      </c>
      <c r="G5" s="23">
        <v>251.90728899999999</v>
      </c>
      <c r="H5" s="23">
        <v>292.35817500000002</v>
      </c>
      <c r="I5" s="23">
        <v>276.46093200000001</v>
      </c>
      <c r="J5" s="23">
        <v>178.44627600000001</v>
      </c>
      <c r="K5" s="23">
        <v>164.15960899999999</v>
      </c>
      <c r="L5" s="23">
        <v>267.98468800000001</v>
      </c>
      <c r="M5" s="23">
        <v>211.829013</v>
      </c>
      <c r="N5" s="23">
        <v>186.925049</v>
      </c>
      <c r="O5" s="23">
        <v>150.706109</v>
      </c>
      <c r="P5" s="23">
        <v>166.155946</v>
      </c>
      <c r="Q5" s="23">
        <v>229.365711</v>
      </c>
      <c r="R5" s="23">
        <v>268.795683</v>
      </c>
      <c r="S5" s="23">
        <v>251.22214099999999</v>
      </c>
      <c r="T5" s="23">
        <v>271.46081700000002</v>
      </c>
      <c r="U5" s="23">
        <v>287.060135</v>
      </c>
      <c r="V5" s="23">
        <v>127.34452</v>
      </c>
      <c r="W5" s="23">
        <v>141.25887700000001</v>
      </c>
    </row>
    <row r="6" spans="1:25" s="30" customFormat="1">
      <c r="A6" s="23">
        <v>50</v>
      </c>
      <c r="B6" s="23">
        <v>389.77144500000003</v>
      </c>
      <c r="C6" s="23">
        <v>456.75489800000003</v>
      </c>
      <c r="D6" s="23">
        <v>503.01691199999999</v>
      </c>
      <c r="E6" s="23">
        <v>519.244643</v>
      </c>
      <c r="F6" s="23">
        <v>379.69261799999998</v>
      </c>
      <c r="G6" s="23">
        <v>426.33111700000001</v>
      </c>
      <c r="H6" s="23">
        <v>498.78447499999999</v>
      </c>
      <c r="I6" s="23">
        <v>445.86312299999997</v>
      </c>
      <c r="J6" s="23">
        <v>442.40690799999999</v>
      </c>
      <c r="K6" s="23">
        <v>308.92341800000003</v>
      </c>
      <c r="L6" s="23">
        <v>458.93604299999998</v>
      </c>
      <c r="M6" s="23">
        <v>451.13266299999998</v>
      </c>
      <c r="N6" s="23">
        <v>362.55262800000003</v>
      </c>
      <c r="O6" s="23">
        <v>412.10411900000003</v>
      </c>
      <c r="P6" s="23">
        <v>346.275285</v>
      </c>
      <c r="Q6" s="23">
        <v>323.98027400000001</v>
      </c>
      <c r="R6" s="23">
        <v>404.437254</v>
      </c>
      <c r="S6" s="23">
        <v>406.61809099999999</v>
      </c>
      <c r="T6" s="23">
        <v>474.12884700000001</v>
      </c>
      <c r="U6" s="23">
        <v>468.21943700000003</v>
      </c>
      <c r="V6" s="23">
        <v>340.30557900000002</v>
      </c>
      <c r="W6" s="23">
        <v>394.00231600000001</v>
      </c>
    </row>
    <row r="7" spans="1:25" s="30" customFormat="1">
      <c r="A7" s="23">
        <v>100</v>
      </c>
      <c r="B7" s="23">
        <v>500.45934199999999</v>
      </c>
      <c r="C7" s="23">
        <v>631.80772400000001</v>
      </c>
      <c r="D7" s="23">
        <v>584.27802099999997</v>
      </c>
      <c r="E7" s="23">
        <v>591.21766600000001</v>
      </c>
      <c r="F7" s="23">
        <v>485.63686300000001</v>
      </c>
      <c r="G7" s="23">
        <v>465.00955299999998</v>
      </c>
      <c r="H7" s="23">
        <v>585.22569799999997</v>
      </c>
      <c r="I7" s="23">
        <v>470.34105799999998</v>
      </c>
      <c r="J7" s="23">
        <v>526.97047599999996</v>
      </c>
      <c r="K7" s="23">
        <v>378.81297499999999</v>
      </c>
      <c r="L7" s="23">
        <v>565.68201399999998</v>
      </c>
      <c r="M7" s="23">
        <v>585.50848699999995</v>
      </c>
      <c r="N7" s="23">
        <v>454.48738100000003</v>
      </c>
      <c r="O7" s="23">
        <v>454.10094500000002</v>
      </c>
      <c r="P7" s="23">
        <v>443.717759</v>
      </c>
      <c r="Q7" s="23">
        <v>385.57350500000001</v>
      </c>
      <c r="R7" s="23">
        <v>465.48501399999998</v>
      </c>
      <c r="S7" s="23">
        <v>432.94435399999998</v>
      </c>
      <c r="T7" s="23">
        <v>591.71356400000002</v>
      </c>
      <c r="U7" s="23">
        <v>544.49186799999995</v>
      </c>
      <c r="V7" s="23">
        <v>430.686194</v>
      </c>
      <c r="W7" s="23">
        <v>483.40615500000001</v>
      </c>
    </row>
    <row r="8" spans="1:25" s="30" customFormat="1">
      <c r="A8" s="23">
        <v>150</v>
      </c>
      <c r="B8" s="23">
        <v>517.10182799999995</v>
      </c>
      <c r="C8" s="23">
        <v>619.32102999999995</v>
      </c>
      <c r="D8" s="23">
        <v>576.15796499999999</v>
      </c>
      <c r="E8" s="23">
        <v>577.88819799999999</v>
      </c>
      <c r="F8" s="23">
        <v>489.04512699999998</v>
      </c>
      <c r="G8" s="23">
        <v>458.06826899999999</v>
      </c>
      <c r="H8" s="23">
        <v>579.15990299999999</v>
      </c>
      <c r="I8" s="23">
        <v>457.36834099999999</v>
      </c>
      <c r="J8" s="23">
        <v>520.41871800000001</v>
      </c>
      <c r="K8" s="23">
        <v>392.350573</v>
      </c>
      <c r="L8" s="23">
        <v>570.33191699999998</v>
      </c>
      <c r="M8" s="23">
        <v>585.76513999999997</v>
      </c>
      <c r="N8" s="23">
        <v>446.65095500000001</v>
      </c>
      <c r="O8" s="23">
        <v>452.64968199999998</v>
      </c>
      <c r="P8" s="23">
        <v>435.58421399999997</v>
      </c>
      <c r="Q8" s="23">
        <v>430.86757299999999</v>
      </c>
      <c r="R8" s="23">
        <v>445.40337899999997</v>
      </c>
      <c r="S8" s="23">
        <v>411.54225500000001</v>
      </c>
      <c r="T8" s="23">
        <v>586.33520699999997</v>
      </c>
      <c r="U8" s="23">
        <v>540.31199700000002</v>
      </c>
      <c r="V8" s="23">
        <v>424.56186600000001</v>
      </c>
      <c r="W8" s="23">
        <v>465.08584200000001</v>
      </c>
    </row>
    <row r="35" spans="1:5">
      <c r="E35" s="2"/>
    </row>
    <row r="38" spans="1:5">
      <c r="A38" s="2"/>
    </row>
    <row r="63" spans="5:5">
      <c r="E63" s="2"/>
    </row>
  </sheetData>
  <mergeCells count="4">
    <mergeCell ref="B2:G2"/>
    <mergeCell ref="A1:W1"/>
    <mergeCell ref="H2:O2"/>
    <mergeCell ref="P2:W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C10"/>
  <sheetViews>
    <sheetView workbookViewId="0">
      <selection activeCell="A2" sqref="A2:C10"/>
    </sheetView>
  </sheetViews>
  <sheetFormatPr defaultColWidth="8.85546875" defaultRowHeight="15"/>
  <sheetData>
    <row r="1" spans="1:3">
      <c r="A1" s="94" t="s">
        <v>165</v>
      </c>
      <c r="B1" s="94"/>
      <c r="C1" s="94"/>
    </row>
    <row r="2" spans="1:3" ht="30">
      <c r="A2" s="21" t="s">
        <v>2</v>
      </c>
      <c r="B2" s="21" t="s">
        <v>3</v>
      </c>
      <c r="C2" s="21" t="s">
        <v>4</v>
      </c>
    </row>
    <row r="3" spans="1:3">
      <c r="A3" s="21">
        <v>599.21950500000003</v>
      </c>
      <c r="B3" s="21">
        <v>653.40610100000004</v>
      </c>
      <c r="C3" s="21">
        <v>516.08689900000002</v>
      </c>
    </row>
    <row r="4" spans="1:3">
      <c r="A4" s="21">
        <v>685.99795200000005</v>
      </c>
      <c r="B4" s="21">
        <v>574.57633999999996</v>
      </c>
      <c r="C4" s="21">
        <v>516.29503599999998</v>
      </c>
    </row>
    <row r="5" spans="1:3">
      <c r="A5" s="21">
        <v>759.20935399999996</v>
      </c>
      <c r="B5" s="21">
        <v>607.04716499999995</v>
      </c>
      <c r="C5" s="21">
        <v>546.95508199999995</v>
      </c>
    </row>
    <row r="6" spans="1:3">
      <c r="A6" s="21">
        <v>697.73129500000005</v>
      </c>
      <c r="B6" s="21">
        <v>440.32518299999998</v>
      </c>
      <c r="C6" s="21">
        <v>500.95386100000002</v>
      </c>
    </row>
    <row r="7" spans="1:3">
      <c r="A7" s="21">
        <v>579.15544499999999</v>
      </c>
      <c r="B7" s="21">
        <v>699.81654400000002</v>
      </c>
      <c r="C7" s="21">
        <v>658.61378100000002</v>
      </c>
    </row>
    <row r="8" spans="1:3">
      <c r="A8" s="21">
        <v>556.83389099999999</v>
      </c>
      <c r="B8" s="21">
        <v>664.66504899999995</v>
      </c>
      <c r="C8" s="21">
        <v>539.32937600000002</v>
      </c>
    </row>
    <row r="9" spans="1:3">
      <c r="A9" s="21"/>
      <c r="B9" s="21">
        <v>512.62374299999999</v>
      </c>
      <c r="C9" s="21">
        <v>525.28453100000002</v>
      </c>
    </row>
    <row r="10" spans="1:3">
      <c r="A10" s="21"/>
      <c r="B10" s="21">
        <v>542.12743899999998</v>
      </c>
      <c r="C10" s="29"/>
    </row>
  </sheetData>
  <mergeCells count="1">
    <mergeCell ref="A1:C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C10"/>
  <sheetViews>
    <sheetView workbookViewId="0">
      <selection activeCell="G20" sqref="G20"/>
    </sheetView>
  </sheetViews>
  <sheetFormatPr defaultColWidth="8.85546875" defaultRowHeight="15"/>
  <sheetData>
    <row r="1" spans="1:3">
      <c r="A1" s="75" t="s">
        <v>166</v>
      </c>
      <c r="B1" s="75"/>
      <c r="C1" s="75"/>
    </row>
    <row r="2" spans="1:3" ht="15.95">
      <c r="A2" s="28" t="s">
        <v>2</v>
      </c>
      <c r="B2" s="28" t="s">
        <v>3</v>
      </c>
      <c r="C2" s="28" t="s">
        <v>4</v>
      </c>
    </row>
    <row r="3" spans="1:3">
      <c r="A3" s="28">
        <v>157.19999999999999</v>
      </c>
      <c r="B3" s="28">
        <v>129.30000000000001</v>
      </c>
      <c r="C3" s="28">
        <v>135.4</v>
      </c>
    </row>
    <row r="4" spans="1:3">
      <c r="A4" s="28">
        <v>145</v>
      </c>
      <c r="B4" s="28">
        <v>136.1</v>
      </c>
      <c r="C4" s="28">
        <v>128.9</v>
      </c>
    </row>
    <row r="5" spans="1:3">
      <c r="A5" s="28">
        <v>156.5</v>
      </c>
      <c r="B5" s="28">
        <v>115.3</v>
      </c>
      <c r="C5" s="28">
        <v>122.9</v>
      </c>
    </row>
    <row r="6" spans="1:3">
      <c r="A6" s="28">
        <v>152.69999999999999</v>
      </c>
      <c r="B6" s="28">
        <v>111.5</v>
      </c>
      <c r="C6" s="28">
        <v>130.80000000000001</v>
      </c>
    </row>
    <row r="7" spans="1:3">
      <c r="A7" s="28">
        <v>132.4</v>
      </c>
      <c r="B7" s="28">
        <v>162.1</v>
      </c>
      <c r="C7" s="28">
        <v>144.5</v>
      </c>
    </row>
    <row r="8" spans="1:3">
      <c r="A8" s="28">
        <v>139.80000000000001</v>
      </c>
      <c r="B8" s="28">
        <v>156.6</v>
      </c>
      <c r="C8" s="28">
        <v>139.1</v>
      </c>
    </row>
    <row r="9" spans="1:3">
      <c r="A9" s="28"/>
      <c r="B9" s="28">
        <v>147.6</v>
      </c>
      <c r="C9" s="28">
        <v>136.5</v>
      </c>
    </row>
    <row r="10" spans="1:3">
      <c r="A10" s="28"/>
      <c r="B10" s="28">
        <v>150.4</v>
      </c>
      <c r="C10" s="28">
        <v>133.6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19"/>
  <sheetViews>
    <sheetView workbookViewId="0">
      <selection activeCell="L29" sqref="L29"/>
    </sheetView>
  </sheetViews>
  <sheetFormatPr defaultColWidth="8.85546875" defaultRowHeight="15"/>
  <cols>
    <col min="1" max="1" width="9" bestFit="1" customWidth="1"/>
    <col min="4" max="5" width="9" bestFit="1" customWidth="1"/>
    <col min="9" max="14" width="9" bestFit="1" customWidth="1"/>
    <col min="16" max="23" width="9" bestFit="1" customWidth="1"/>
    <col min="24" max="24" width="11.7109375" bestFit="1" customWidth="1"/>
    <col min="25" max="25" width="9" bestFit="1" customWidth="1"/>
  </cols>
  <sheetData>
    <row r="1" spans="1:25">
      <c r="B1" s="71" t="s">
        <v>8</v>
      </c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50"/>
      <c r="U1" s="50"/>
      <c r="V1" s="50"/>
      <c r="W1" s="50"/>
      <c r="X1" s="50"/>
      <c r="Y1" s="50"/>
    </row>
    <row r="2" spans="1:25">
      <c r="A2" s="21" t="s">
        <v>9</v>
      </c>
      <c r="B2" s="68" t="s">
        <v>2</v>
      </c>
      <c r="C2" s="69"/>
      <c r="D2" s="70"/>
      <c r="E2" s="68" t="s">
        <v>3</v>
      </c>
      <c r="F2" s="69"/>
      <c r="G2" s="69"/>
      <c r="H2" s="69"/>
      <c r="I2" s="69"/>
      <c r="J2" s="69"/>
      <c r="K2" s="70"/>
      <c r="L2" s="67" t="s">
        <v>4</v>
      </c>
      <c r="M2" s="67"/>
      <c r="N2" s="67"/>
      <c r="O2" s="67"/>
      <c r="P2" s="67"/>
      <c r="Q2" s="67"/>
      <c r="R2" s="67"/>
      <c r="S2" s="67"/>
    </row>
    <row r="3" spans="1:25">
      <c r="A3" s="48">
        <v>0</v>
      </c>
      <c r="B3" s="22">
        <v>0</v>
      </c>
      <c r="C3" s="22">
        <v>0</v>
      </c>
      <c r="D3" s="22">
        <v>0</v>
      </c>
      <c r="E3" s="22">
        <v>0</v>
      </c>
      <c r="F3" s="22">
        <v>0</v>
      </c>
      <c r="G3" s="22">
        <v>0</v>
      </c>
      <c r="H3" s="22">
        <v>0</v>
      </c>
      <c r="I3" s="22">
        <v>0</v>
      </c>
      <c r="J3" s="22">
        <v>0</v>
      </c>
      <c r="K3" s="22">
        <v>0</v>
      </c>
      <c r="L3" s="22">
        <v>0</v>
      </c>
      <c r="M3" s="22">
        <v>0</v>
      </c>
      <c r="N3" s="22">
        <v>0</v>
      </c>
      <c r="O3" s="22">
        <v>0</v>
      </c>
      <c r="P3" s="22">
        <v>0</v>
      </c>
      <c r="Q3" s="22">
        <v>0</v>
      </c>
      <c r="R3" s="22">
        <v>0.44627531754205302</v>
      </c>
      <c r="S3" s="22">
        <v>0</v>
      </c>
    </row>
    <row r="4" spans="1:25">
      <c r="A4" s="48">
        <v>250</v>
      </c>
      <c r="B4" s="49">
        <v>7.3158756137479504</v>
      </c>
      <c r="C4" s="49">
        <v>8.0293379656437001</v>
      </c>
      <c r="D4" s="49">
        <v>11.0151458255101</v>
      </c>
      <c r="E4" s="49">
        <v>6.5032204446291297</v>
      </c>
      <c r="F4" s="49">
        <v>8.5207907293796907</v>
      </c>
      <c r="G4" s="49">
        <v>7.2187776793622698</v>
      </c>
      <c r="H4" s="49">
        <v>12.5170811697185</v>
      </c>
      <c r="I4" s="49">
        <v>7.0853462157809997</v>
      </c>
      <c r="J4" s="49">
        <v>11.7882117882118</v>
      </c>
      <c r="K4" s="49">
        <v>8.7916343919442301</v>
      </c>
      <c r="L4" s="49">
        <v>12.1291164003913</v>
      </c>
      <c r="M4" s="49">
        <v>10.686682520808599</v>
      </c>
      <c r="N4" s="49">
        <v>14.467832789801401</v>
      </c>
      <c r="O4" s="49">
        <v>9.4695309074967096</v>
      </c>
      <c r="P4" s="49">
        <v>11.128747795414499</v>
      </c>
      <c r="Q4" s="49">
        <v>17.698019801980202</v>
      </c>
      <c r="R4" s="49">
        <v>17.3017507723996</v>
      </c>
      <c r="S4" s="49">
        <v>18.9952685777901</v>
      </c>
    </row>
    <row r="5" spans="1:25">
      <c r="A5" s="48">
        <v>500</v>
      </c>
      <c r="B5" s="49">
        <v>5.4664484451718502</v>
      </c>
      <c r="C5" s="49">
        <v>5.9254970082995602</v>
      </c>
      <c r="D5" s="49">
        <v>10.8899737138566</v>
      </c>
      <c r="E5" s="49">
        <v>7.8745065447745697</v>
      </c>
      <c r="F5" s="49">
        <v>9.0831629175187505</v>
      </c>
      <c r="G5" s="49">
        <v>7.3294951284322396</v>
      </c>
      <c r="H5" s="49">
        <v>13.1456682153594</v>
      </c>
      <c r="I5" s="49">
        <v>6.2086240830202204</v>
      </c>
      <c r="J5" s="49">
        <v>9.7069597069597098</v>
      </c>
      <c r="K5" s="49">
        <v>9.0046475600309801</v>
      </c>
      <c r="L5" s="49">
        <v>11.4281056406912</v>
      </c>
      <c r="M5" s="49">
        <v>10.850178359096301</v>
      </c>
      <c r="N5" s="49">
        <v>13.5635932404388</v>
      </c>
      <c r="O5" s="49">
        <v>10.1490574309513</v>
      </c>
      <c r="P5" s="49">
        <v>7.9365079365079403</v>
      </c>
      <c r="Q5" s="49">
        <v>9.1584158415841603</v>
      </c>
      <c r="R5" s="49">
        <v>9.9439295113857398</v>
      </c>
      <c r="S5" s="49">
        <v>10.687447815196199</v>
      </c>
    </row>
    <row r="6" spans="1:25">
      <c r="A6" s="48">
        <v>750</v>
      </c>
      <c r="B6" s="49">
        <v>8.4779050736497492</v>
      </c>
      <c r="C6" s="49">
        <v>8.2995560702567097</v>
      </c>
      <c r="D6" s="49">
        <v>10.1139066216047</v>
      </c>
      <c r="E6" s="49">
        <v>11.6351547891128</v>
      </c>
      <c r="F6" s="49">
        <v>10.4976141785958</v>
      </c>
      <c r="G6" s="49">
        <v>6.9973427812223203</v>
      </c>
      <c r="H6" s="49">
        <v>10.795299262093501</v>
      </c>
      <c r="I6" s="49">
        <v>7.3000536768652697</v>
      </c>
      <c r="J6" s="49">
        <v>10.223110223110201</v>
      </c>
      <c r="K6" s="49">
        <v>10.2052672347018</v>
      </c>
      <c r="L6" s="49">
        <v>12.1291164003913</v>
      </c>
      <c r="M6" s="49">
        <v>11.236623067776501</v>
      </c>
      <c r="N6" s="49">
        <v>10.761932997331799</v>
      </c>
      <c r="O6" s="49">
        <v>9.2941692240245501</v>
      </c>
      <c r="P6" s="49">
        <v>9.3298059964726594</v>
      </c>
      <c r="Q6" s="49">
        <v>9.4059405940594107</v>
      </c>
      <c r="R6" s="49">
        <v>10.2300034328871</v>
      </c>
      <c r="S6" s="49">
        <v>8.6557194544948501</v>
      </c>
    </row>
    <row r="7" spans="1:25">
      <c r="A7" s="48">
        <v>1000</v>
      </c>
      <c r="B7" s="49">
        <v>11.685761047463201</v>
      </c>
      <c r="C7" s="49">
        <v>11.3877629801197</v>
      </c>
      <c r="D7" s="49">
        <v>8.9748404055576394</v>
      </c>
      <c r="E7" s="49">
        <v>11.988364845210899</v>
      </c>
      <c r="F7" s="49">
        <v>12.4403544648943</v>
      </c>
      <c r="G7" s="49">
        <v>7.57307351638618</v>
      </c>
      <c r="H7" s="49">
        <v>8.6362394096747703</v>
      </c>
      <c r="I7" s="49">
        <v>9.7870817677580995</v>
      </c>
      <c r="J7" s="49">
        <v>10.489510489510501</v>
      </c>
      <c r="K7" s="49">
        <v>10.6893880712626</v>
      </c>
      <c r="L7" s="49">
        <v>13.042060645582</v>
      </c>
      <c r="M7" s="49">
        <v>12.1135552913199</v>
      </c>
      <c r="N7" s="49">
        <v>8.6718055143788906</v>
      </c>
      <c r="O7" s="49">
        <v>8.8338448049101306</v>
      </c>
      <c r="P7" s="49">
        <v>10.088183421516799</v>
      </c>
      <c r="Q7" s="49">
        <v>7.5495049504950504</v>
      </c>
      <c r="R7" s="49">
        <v>10.172788648586801</v>
      </c>
      <c r="S7" s="49">
        <v>9.1566935708321697</v>
      </c>
    </row>
    <row r="8" spans="1:25">
      <c r="A8" s="48">
        <v>1250</v>
      </c>
      <c r="B8" s="49">
        <v>10.9819967266776</v>
      </c>
      <c r="C8" s="49">
        <v>10.9824358232002</v>
      </c>
      <c r="D8" s="49">
        <v>7.5353611215421203</v>
      </c>
      <c r="E8" s="49">
        <v>9.7236650737585695</v>
      </c>
      <c r="F8" s="49">
        <v>10.838445807771</v>
      </c>
      <c r="G8" s="49">
        <v>6.2444641275465003</v>
      </c>
      <c r="H8" s="49">
        <v>7.1057666028969697</v>
      </c>
      <c r="I8" s="49">
        <v>10.5385578815531</v>
      </c>
      <c r="J8" s="49">
        <v>9.9400599400599408</v>
      </c>
      <c r="K8" s="49">
        <v>10.166537567776899</v>
      </c>
      <c r="L8" s="49">
        <v>7.4502771437887203</v>
      </c>
      <c r="M8" s="49">
        <v>9.7354340071343604</v>
      </c>
      <c r="N8" s="49">
        <v>6.6706196264453004</v>
      </c>
      <c r="O8" s="49">
        <v>9.0530469092503303</v>
      </c>
      <c r="P8" s="49">
        <v>7.8835978835978802</v>
      </c>
      <c r="Q8" s="49">
        <v>8.0445544554455406</v>
      </c>
      <c r="R8" s="49">
        <v>10.0354731662662</v>
      </c>
      <c r="S8" s="49">
        <v>8.9062065126635108</v>
      </c>
    </row>
    <row r="9" spans="1:25">
      <c r="A9" s="48">
        <v>1500</v>
      </c>
      <c r="B9" s="49">
        <v>9.8690671031096606</v>
      </c>
      <c r="C9" s="49">
        <v>9.8822621115614702</v>
      </c>
      <c r="D9" s="49">
        <v>7.13481036425084</v>
      </c>
      <c r="E9" s="49">
        <v>6.6902140037398699</v>
      </c>
      <c r="F9" s="49">
        <v>10.1056578050443</v>
      </c>
      <c r="G9" s="49">
        <v>6.0230292294065499</v>
      </c>
      <c r="H9" s="49">
        <v>7.8163432631866598</v>
      </c>
      <c r="I9" s="49">
        <v>11.1111111111111</v>
      </c>
      <c r="J9" s="49">
        <v>9.05760905760906</v>
      </c>
      <c r="K9" s="49">
        <v>8.0751355538342402</v>
      </c>
      <c r="L9" s="49">
        <v>6.2601891098793603</v>
      </c>
      <c r="M9" s="49">
        <v>7.5951248513674203</v>
      </c>
      <c r="N9" s="49">
        <v>7.0115624073525096</v>
      </c>
      <c r="O9" s="49">
        <v>9.00920648838229</v>
      </c>
      <c r="P9" s="49">
        <v>6.2962962962963003</v>
      </c>
      <c r="Q9" s="49">
        <v>7.9207920792079198</v>
      </c>
      <c r="R9" s="49">
        <v>8.7881908685204309</v>
      </c>
      <c r="S9" s="49">
        <v>7.6676871694962401</v>
      </c>
    </row>
    <row r="10" spans="1:25">
      <c r="A10" s="48">
        <v>1750</v>
      </c>
      <c r="B10" s="49">
        <v>9.0016366612111298</v>
      </c>
      <c r="C10" s="49">
        <v>8.7820883999228005</v>
      </c>
      <c r="D10" s="49">
        <v>6.4839153836525201</v>
      </c>
      <c r="E10" s="49">
        <v>5.4020361520880904</v>
      </c>
      <c r="F10" s="49">
        <v>9.0661213360599895</v>
      </c>
      <c r="G10" s="49">
        <v>6.31089459698849</v>
      </c>
      <c r="H10" s="49">
        <v>7.9529926209346797</v>
      </c>
      <c r="I10" s="49">
        <v>9.3218822687421703</v>
      </c>
      <c r="J10" s="49">
        <v>8.7912087912087902</v>
      </c>
      <c r="K10" s="49">
        <v>6.7002323780015498</v>
      </c>
      <c r="L10" s="49">
        <v>4.8581675904793</v>
      </c>
      <c r="M10" s="49">
        <v>6.2574316290130803</v>
      </c>
      <c r="N10" s="49">
        <v>6.4779128372368797</v>
      </c>
      <c r="O10" s="49">
        <v>9.5133713283647499</v>
      </c>
      <c r="P10" s="49">
        <v>6.2610229276895897</v>
      </c>
      <c r="Q10" s="49">
        <v>9.6534653465346505</v>
      </c>
      <c r="R10" s="49">
        <v>6.8657741160315799</v>
      </c>
      <c r="S10" s="49">
        <v>6.5544113554132997</v>
      </c>
    </row>
    <row r="11" spans="1:25">
      <c r="A11" s="48">
        <v>2000</v>
      </c>
      <c r="B11" s="49">
        <v>8.5433715220949296</v>
      </c>
      <c r="C11" s="49">
        <v>8.5890754680563592</v>
      </c>
      <c r="D11" s="49">
        <v>6.2586055826761804</v>
      </c>
      <c r="E11" s="49">
        <v>5.2981508414710197</v>
      </c>
      <c r="F11" s="49">
        <v>7.2597137014314903</v>
      </c>
      <c r="G11" s="49">
        <v>7.1080602302922902</v>
      </c>
      <c r="H11" s="49">
        <v>6.9691172451489498</v>
      </c>
      <c r="I11" s="49">
        <v>7.1926999463231303</v>
      </c>
      <c r="J11" s="49">
        <v>7.7089577089577102</v>
      </c>
      <c r="K11" s="49">
        <v>7.1843532145623499</v>
      </c>
      <c r="L11" s="49">
        <v>5.3146397130746701</v>
      </c>
      <c r="M11" s="49">
        <v>4.9791914387633804</v>
      </c>
      <c r="N11" s="49">
        <v>6.9077972131633603</v>
      </c>
      <c r="O11" s="49">
        <v>8.0008768084173596</v>
      </c>
      <c r="P11" s="49">
        <v>5.1851851851851896</v>
      </c>
      <c r="Q11" s="49">
        <v>7.6732673267326703</v>
      </c>
      <c r="R11" s="49">
        <v>5.6871495594461603</v>
      </c>
      <c r="S11" s="49">
        <v>5.6777066518229899</v>
      </c>
    </row>
    <row r="12" spans="1:25">
      <c r="A12" s="48">
        <v>2250</v>
      </c>
      <c r="B12" s="49">
        <v>7.5286415711947603</v>
      </c>
      <c r="C12" s="49">
        <v>6.4659332175255697</v>
      </c>
      <c r="D12" s="49">
        <v>6.7843284516209801</v>
      </c>
      <c r="E12" s="49">
        <v>5.2981508414710197</v>
      </c>
      <c r="F12" s="49">
        <v>5.3680981595092003</v>
      </c>
      <c r="G12" s="49">
        <v>8.2595217006200201</v>
      </c>
      <c r="H12" s="49">
        <v>6.9144575020497401</v>
      </c>
      <c r="I12" s="49">
        <v>5.7792091608516696</v>
      </c>
      <c r="J12" s="49">
        <v>6.1438561438561399</v>
      </c>
      <c r="K12" s="49">
        <v>6.8164213787761403</v>
      </c>
      <c r="L12" s="49">
        <v>4.3201825888490397</v>
      </c>
      <c r="M12" s="49">
        <v>4.8156956004756202</v>
      </c>
      <c r="N12" s="49">
        <v>7.3228579899199504</v>
      </c>
      <c r="O12" s="49">
        <v>7.1459886014905702</v>
      </c>
      <c r="P12" s="49">
        <v>5.5908289241622597</v>
      </c>
      <c r="Q12" s="49">
        <v>5.8168316831683198</v>
      </c>
      <c r="R12" s="49">
        <v>4.6229545714612703</v>
      </c>
      <c r="S12" s="49">
        <v>4.4670192040077898</v>
      </c>
    </row>
    <row r="13" spans="1:25">
      <c r="A13" s="48">
        <v>2500</v>
      </c>
      <c r="B13" s="49">
        <v>6.9230769230769198</v>
      </c>
      <c r="C13" s="49">
        <v>5.6938814900598302</v>
      </c>
      <c r="D13" s="49">
        <v>6.1334334710226601</v>
      </c>
      <c r="E13" s="49">
        <v>5.3812590899646802</v>
      </c>
      <c r="F13" s="49">
        <v>4.15814587593729</v>
      </c>
      <c r="G13" s="49">
        <v>8.1266607617360496</v>
      </c>
      <c r="H13" s="49">
        <v>5.4386444383711403</v>
      </c>
      <c r="I13" s="49">
        <v>5.2424405081409899</v>
      </c>
      <c r="J13" s="49">
        <v>5.2780552780552803</v>
      </c>
      <c r="K13" s="49">
        <v>5.9450038729666899</v>
      </c>
      <c r="L13" s="49">
        <v>4.6136289533746302</v>
      </c>
      <c r="M13" s="49">
        <v>4.6819262782401898</v>
      </c>
      <c r="N13" s="49">
        <v>5.7070856804031997</v>
      </c>
      <c r="O13" s="49">
        <v>6.0499780797895699</v>
      </c>
      <c r="P13" s="49">
        <v>5.5731922398589102</v>
      </c>
      <c r="Q13" s="49">
        <v>3.71287128712871</v>
      </c>
      <c r="R13" s="49">
        <v>4.0965785558988399</v>
      </c>
      <c r="S13" s="49">
        <v>3.7712218202059602</v>
      </c>
    </row>
    <row r="14" spans="1:25">
      <c r="A14" s="48">
        <v>2750</v>
      </c>
      <c r="B14" s="49">
        <v>5.0736497545008197</v>
      </c>
      <c r="C14" s="49">
        <v>4.90252846940745</v>
      </c>
      <c r="D14" s="49">
        <v>4.8566779321567104</v>
      </c>
      <c r="E14" s="49">
        <v>5.6929150218159199</v>
      </c>
      <c r="F14" s="49">
        <v>3.0845262440354499</v>
      </c>
      <c r="G14" s="49">
        <v>7.9052258635961001</v>
      </c>
      <c r="H14" s="49">
        <v>4.1541404755397604</v>
      </c>
      <c r="I14" s="49">
        <v>4.1867954911433198</v>
      </c>
      <c r="J14" s="49">
        <v>4.14585414585415</v>
      </c>
      <c r="K14" s="49">
        <v>4.4926413632842799</v>
      </c>
      <c r="L14" s="49">
        <v>3.5376589501141198</v>
      </c>
      <c r="M14" s="49">
        <v>3.70095124851367</v>
      </c>
      <c r="N14" s="49">
        <v>4.1209605692262103</v>
      </c>
      <c r="O14" s="49">
        <v>4.6470846120122804</v>
      </c>
      <c r="P14" s="49">
        <v>5.2380952380952399</v>
      </c>
      <c r="Q14" s="49">
        <v>4.7029702970297</v>
      </c>
      <c r="R14" s="49">
        <v>2.9637258267536302</v>
      </c>
      <c r="S14" s="49">
        <v>3.1171722794322299</v>
      </c>
    </row>
    <row r="15" spans="1:25">
      <c r="A15" s="48">
        <v>3000</v>
      </c>
      <c r="B15" s="49">
        <v>3.86252045826514</v>
      </c>
      <c r="C15" s="49">
        <v>3.7444508782088399</v>
      </c>
      <c r="D15" s="49">
        <v>4.0806108399048702</v>
      </c>
      <c r="E15" s="49">
        <v>4.9241637232495297</v>
      </c>
      <c r="F15" s="49">
        <v>2.6244035446489402</v>
      </c>
      <c r="G15" s="49">
        <v>6.7980513728963698</v>
      </c>
      <c r="H15" s="49">
        <v>2.8423066411587898</v>
      </c>
      <c r="I15" s="49">
        <v>3.8647342995169098</v>
      </c>
      <c r="J15" s="49">
        <v>2.1312021312021301</v>
      </c>
      <c r="K15" s="49">
        <v>4.0472501936483303</v>
      </c>
      <c r="L15" s="49">
        <v>3.6028692533420301</v>
      </c>
      <c r="M15" s="49">
        <v>3.6860879904875099</v>
      </c>
      <c r="N15" s="49">
        <v>3.14260302401423</v>
      </c>
      <c r="O15" s="49">
        <v>3.3976326172731302</v>
      </c>
      <c r="P15" s="49">
        <v>5.4144620811287503</v>
      </c>
      <c r="Q15" s="49">
        <v>4.0841584158415802</v>
      </c>
      <c r="R15" s="49">
        <v>2.7234237326925301</v>
      </c>
      <c r="S15" s="49">
        <v>2.95018090731979</v>
      </c>
    </row>
    <row r="16" spans="1:25">
      <c r="A16" s="48">
        <v>3250</v>
      </c>
      <c r="B16" s="49">
        <v>2.1440261865793802</v>
      </c>
      <c r="C16" s="49">
        <v>2.5091681142636602</v>
      </c>
      <c r="D16" s="49">
        <v>3.4672674928026002</v>
      </c>
      <c r="E16" s="49">
        <v>4.3631830459173102</v>
      </c>
      <c r="F16" s="49">
        <v>1.7723244717109701</v>
      </c>
      <c r="G16" s="49">
        <v>4.4508414526129298</v>
      </c>
      <c r="H16" s="49">
        <v>1.5851325498770199</v>
      </c>
      <c r="I16" s="49">
        <v>2.7196278404007899</v>
      </c>
      <c r="J16" s="49">
        <v>1.3986013986014001</v>
      </c>
      <c r="K16" s="49">
        <v>2.73044151820294</v>
      </c>
      <c r="L16" s="49">
        <v>2.8366481904140901</v>
      </c>
      <c r="M16" s="49">
        <v>3.3442330558858502</v>
      </c>
      <c r="N16" s="49">
        <v>1.79365549955529</v>
      </c>
      <c r="O16" s="49">
        <v>1.8193774660236699</v>
      </c>
      <c r="P16" s="49">
        <v>4.2504409171075803</v>
      </c>
      <c r="Q16" s="49">
        <v>2.1039603960396001</v>
      </c>
      <c r="R16" s="49">
        <v>1.7393294427279999</v>
      </c>
      <c r="S16" s="49">
        <v>2.44920679098247</v>
      </c>
    </row>
    <row r="17" spans="1:19">
      <c r="A17" s="48">
        <v>3500</v>
      </c>
      <c r="B17" s="49">
        <v>1.0474631751227499</v>
      </c>
      <c r="C17" s="49">
        <v>1.7178150936112699</v>
      </c>
      <c r="D17" s="49">
        <v>2.3907873325822999</v>
      </c>
      <c r="E17" s="49">
        <v>3.5736546852275102</v>
      </c>
      <c r="F17" s="49">
        <v>1.6189502385821399</v>
      </c>
      <c r="G17" s="49">
        <v>3.2993799822852101</v>
      </c>
      <c r="H17" s="49">
        <v>0.95654550423613005</v>
      </c>
      <c r="I17" s="49">
        <v>2.7911969940955399</v>
      </c>
      <c r="J17" s="49">
        <v>0.93240093240093203</v>
      </c>
      <c r="K17" s="49">
        <v>1.8783888458559299</v>
      </c>
      <c r="L17" s="49">
        <v>2.2986631887838298</v>
      </c>
      <c r="M17" s="49">
        <v>2.1700356718192602</v>
      </c>
      <c r="N17" s="49">
        <v>1.0969463385710101</v>
      </c>
      <c r="O17" s="49">
        <v>0.96448925909688699</v>
      </c>
      <c r="P17" s="49">
        <v>3.40388007054674</v>
      </c>
      <c r="Q17" s="49">
        <v>0.866336633663366</v>
      </c>
      <c r="R17" s="49">
        <v>1.2816111683258999</v>
      </c>
      <c r="S17" s="49">
        <v>1.7394934595045899</v>
      </c>
    </row>
    <row r="18" spans="1:19">
      <c r="A18" s="48">
        <v>3750</v>
      </c>
      <c r="B18" s="49">
        <v>0.73649754500818299</v>
      </c>
      <c r="C18" s="49">
        <v>0.92646207295888805</v>
      </c>
      <c r="D18" s="49">
        <v>1.52709976217299</v>
      </c>
      <c r="E18" s="49">
        <v>1.9945979638479101</v>
      </c>
      <c r="F18" s="49">
        <v>1.1077027948193601</v>
      </c>
      <c r="G18" s="49">
        <v>2.23649247121346</v>
      </c>
      <c r="H18" s="49">
        <v>0.76523640338890397</v>
      </c>
      <c r="I18" s="49">
        <v>2.11129003399535</v>
      </c>
      <c r="J18" s="49">
        <v>0.68265068265068296</v>
      </c>
      <c r="K18" s="49">
        <v>1.27807900852053</v>
      </c>
      <c r="L18" s="49">
        <v>1.9726116726442799</v>
      </c>
      <c r="M18" s="49">
        <v>1.38228299643282</v>
      </c>
      <c r="N18" s="49">
        <v>0.68188556181440896</v>
      </c>
      <c r="O18" s="49">
        <v>0.98640946953090702</v>
      </c>
      <c r="P18" s="49">
        <v>2.2927689594356302</v>
      </c>
      <c r="Q18" s="49">
        <v>0.61881188118811903</v>
      </c>
      <c r="R18" s="49">
        <v>0.86966472136400097</v>
      </c>
      <c r="S18" s="49">
        <v>1.60033398274422</v>
      </c>
    </row>
    <row r="19" spans="1:19">
      <c r="A19" s="48">
        <v>4000</v>
      </c>
      <c r="B19" s="49">
        <v>0.27823240589198001</v>
      </c>
      <c r="C19" s="49">
        <v>0.617641381972592</v>
      </c>
      <c r="D19" s="49">
        <v>0.86368757040931299</v>
      </c>
      <c r="E19" s="49">
        <v>1.39206316226886</v>
      </c>
      <c r="F19" s="49">
        <v>0.698704839809134</v>
      </c>
      <c r="G19" s="49">
        <v>1.55004428697963</v>
      </c>
      <c r="H19" s="49">
        <v>0.95654550423613005</v>
      </c>
      <c r="I19" s="49">
        <v>1.6997674002504899</v>
      </c>
      <c r="J19" s="49">
        <v>0.582750582750583</v>
      </c>
      <c r="K19" s="49">
        <v>0.67776917118512803</v>
      </c>
      <c r="L19" s="49">
        <v>1.6465601565047301</v>
      </c>
      <c r="M19" s="49">
        <v>1.0404280618311501</v>
      </c>
      <c r="N19" s="49">
        <v>0.50400237177586704</v>
      </c>
      <c r="O19" s="49">
        <v>0.43840420868040297</v>
      </c>
      <c r="P19" s="49">
        <v>1.49911816578483</v>
      </c>
      <c r="Q19" s="49">
        <v>0.24752475247524799</v>
      </c>
      <c r="R19" s="49">
        <v>0.80100698020368499</v>
      </c>
      <c r="S19" s="49">
        <v>1.29418313387142</v>
      </c>
    </row>
  </sheetData>
  <mergeCells count="4">
    <mergeCell ref="L2:S2"/>
    <mergeCell ref="B2:D2"/>
    <mergeCell ref="E2:K2"/>
    <mergeCell ref="B1:S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G5"/>
  <sheetViews>
    <sheetView workbookViewId="0">
      <selection sqref="A1:G5"/>
    </sheetView>
  </sheetViews>
  <sheetFormatPr defaultColWidth="8.85546875" defaultRowHeight="15"/>
  <cols>
    <col min="1" max="1" width="9.140625" customWidth="1"/>
  </cols>
  <sheetData>
    <row r="1" spans="1:7">
      <c r="A1" s="71" t="s">
        <v>167</v>
      </c>
      <c r="B1" s="71"/>
      <c r="C1" s="71"/>
      <c r="E1" t="s">
        <v>168</v>
      </c>
    </row>
    <row r="2" spans="1:7" ht="18.95">
      <c r="A2" s="8" t="s">
        <v>169</v>
      </c>
      <c r="B2" s="8" t="s">
        <v>170</v>
      </c>
      <c r="C2" s="8" t="s">
        <v>171</v>
      </c>
      <c r="E2" s="7" t="s">
        <v>169</v>
      </c>
      <c r="F2" s="7" t="s">
        <v>170</v>
      </c>
      <c r="G2" s="7" t="s">
        <v>171</v>
      </c>
    </row>
    <row r="3" spans="1:7" ht="18.95">
      <c r="A3" s="10">
        <v>0.25587243999999998</v>
      </c>
      <c r="B3" s="10">
        <v>5.2683559999999997E-2</v>
      </c>
      <c r="C3" s="10">
        <v>0.20639738999999999</v>
      </c>
      <c r="E3" s="6">
        <v>0.40150689000000001</v>
      </c>
      <c r="F3" s="6">
        <v>0.33997408000000001</v>
      </c>
      <c r="G3" s="6">
        <v>9.6957520000000005E-2</v>
      </c>
    </row>
    <row r="4" spans="1:7" ht="18.95">
      <c r="A4" s="10">
        <v>0.19798961000000001</v>
      </c>
      <c r="B4" s="10">
        <v>5.685759E-2</v>
      </c>
      <c r="C4" s="10">
        <v>0.21665878999999999</v>
      </c>
      <c r="E4" s="6">
        <v>0.43331757999999998</v>
      </c>
      <c r="F4" s="6">
        <v>0.35441134000000002</v>
      </c>
      <c r="G4" s="6">
        <v>7.9301759999999999E-2</v>
      </c>
    </row>
    <row r="5" spans="1:7" ht="18.95">
      <c r="A5" s="10">
        <v>0.21665878999999999</v>
      </c>
      <c r="B5" s="10">
        <v>4.7481080000000002E-2</v>
      </c>
      <c r="C5" s="10">
        <v>0.21816577000000001</v>
      </c>
      <c r="E5" s="6">
        <v>0.38783010000000001</v>
      </c>
      <c r="F5" s="6">
        <v>0.47090132000000001</v>
      </c>
      <c r="G5" s="6">
        <v>7.9853350000000003E-2</v>
      </c>
    </row>
  </sheetData>
  <mergeCells count="1">
    <mergeCell ref="A1:C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C6"/>
  <sheetViews>
    <sheetView workbookViewId="0">
      <selection activeCell="A2" sqref="A2:C6"/>
    </sheetView>
  </sheetViews>
  <sheetFormatPr defaultColWidth="8.85546875" defaultRowHeight="15"/>
  <cols>
    <col min="1" max="16384" width="8.85546875" style="14"/>
  </cols>
  <sheetData>
    <row r="1" spans="1:3" ht="39" customHeight="1">
      <c r="A1" s="94" t="s">
        <v>172</v>
      </c>
      <c r="B1" s="94"/>
      <c r="C1" s="94"/>
    </row>
    <row r="2" spans="1:3" ht="32.1">
      <c r="A2" s="15" t="s">
        <v>173</v>
      </c>
      <c r="B2" s="15" t="s">
        <v>174</v>
      </c>
      <c r="C2" s="15" t="s">
        <v>175</v>
      </c>
    </row>
    <row r="3" spans="1:3">
      <c r="A3" s="15">
        <v>1</v>
      </c>
      <c r="B3" s="15">
        <v>0.52970700000000004</v>
      </c>
      <c r="C3" s="15">
        <v>0.59609599999999996</v>
      </c>
    </row>
    <row r="4" spans="1:3">
      <c r="A4" s="15">
        <v>1</v>
      </c>
      <c r="B4" s="15">
        <v>0.66059400000000001</v>
      </c>
      <c r="C4" s="15">
        <v>0.43969799999999998</v>
      </c>
    </row>
    <row r="5" spans="1:3">
      <c r="A5" s="15">
        <v>1</v>
      </c>
      <c r="B5" s="15">
        <v>0.80413400000000002</v>
      </c>
      <c r="C5" s="15">
        <v>0.97761699999999996</v>
      </c>
    </row>
    <row r="6" spans="1:3">
      <c r="A6" s="15">
        <v>1</v>
      </c>
      <c r="B6" s="15">
        <v>0.61619999999999997</v>
      </c>
      <c r="C6" s="15">
        <v>0.58169999999999999</v>
      </c>
    </row>
  </sheetData>
  <mergeCells count="1">
    <mergeCell ref="A1:C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B9"/>
  <sheetViews>
    <sheetView workbookViewId="0">
      <selection activeCell="I15" sqref="I15"/>
    </sheetView>
  </sheetViews>
  <sheetFormatPr defaultColWidth="8.85546875" defaultRowHeight="15"/>
  <sheetData>
    <row r="1" spans="1:2">
      <c r="A1" s="83" t="s">
        <v>176</v>
      </c>
      <c r="B1" s="83"/>
    </row>
    <row r="2" spans="1:2" ht="30">
      <c r="A2" s="21" t="s">
        <v>177</v>
      </c>
      <c r="B2" s="21" t="s">
        <v>178</v>
      </c>
    </row>
    <row r="3" spans="1:2">
      <c r="A3" s="22">
        <v>50</v>
      </c>
      <c r="B3" s="22">
        <v>64</v>
      </c>
    </row>
    <row r="4" spans="1:2">
      <c r="A4" s="22">
        <v>31.102362200000002</v>
      </c>
      <c r="B4" s="22">
        <v>20.1853759</v>
      </c>
    </row>
    <row r="5" spans="1:2">
      <c r="A5" s="22">
        <v>26.1538462</v>
      </c>
      <c r="B5" s="22">
        <v>24.089635900000001</v>
      </c>
    </row>
    <row r="6" spans="1:2">
      <c r="A6" s="22">
        <v>14.3338143</v>
      </c>
      <c r="B6" s="22">
        <v>23.711340199999999</v>
      </c>
    </row>
    <row r="7" spans="1:2">
      <c r="A7" s="22">
        <v>37.106017199999997</v>
      </c>
      <c r="B7" s="22">
        <v>38.947368400000002</v>
      </c>
    </row>
    <row r="8" spans="1:2">
      <c r="A8" s="22">
        <v>54.353233799999998</v>
      </c>
      <c r="B8" s="22">
        <v>36.943620199999998</v>
      </c>
    </row>
    <row r="9" spans="1:2">
      <c r="A9" s="22">
        <v>46.763901500000003</v>
      </c>
      <c r="B9" s="22">
        <v>39.621451100000002</v>
      </c>
    </row>
  </sheetData>
  <mergeCells count="1">
    <mergeCell ref="A1:B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M11"/>
  <sheetViews>
    <sheetView workbookViewId="0">
      <selection activeCell="I19" sqref="I19"/>
    </sheetView>
  </sheetViews>
  <sheetFormatPr defaultColWidth="8.85546875" defaultRowHeight="15"/>
  <sheetData>
    <row r="1" spans="1:13">
      <c r="A1" s="14"/>
      <c r="B1" s="94" t="s">
        <v>34</v>
      </c>
      <c r="C1" s="94"/>
      <c r="D1" s="94"/>
      <c r="E1" s="94"/>
      <c r="F1" s="94"/>
      <c r="G1" s="94"/>
      <c r="H1" s="94"/>
      <c r="I1" s="94"/>
      <c r="J1" s="94"/>
      <c r="K1" s="94"/>
      <c r="L1" s="94"/>
      <c r="M1" s="14"/>
    </row>
    <row r="2" spans="1:13">
      <c r="A2" s="21" t="s">
        <v>35</v>
      </c>
      <c r="B2" s="67" t="s">
        <v>4</v>
      </c>
      <c r="C2" s="67"/>
      <c r="D2" s="67"/>
      <c r="E2" s="67"/>
      <c r="F2" s="67"/>
      <c r="G2" s="67"/>
      <c r="H2" s="67" t="s">
        <v>2</v>
      </c>
      <c r="I2" s="67"/>
      <c r="J2" s="67"/>
      <c r="K2" s="67"/>
      <c r="L2" s="67"/>
      <c r="M2" s="67"/>
    </row>
    <row r="3" spans="1:13">
      <c r="A3" s="21">
        <v>1</v>
      </c>
      <c r="B3" s="21">
        <v>46600</v>
      </c>
      <c r="C3" s="21">
        <v>18500</v>
      </c>
      <c r="D3" s="21">
        <v>1470</v>
      </c>
      <c r="E3" s="21">
        <v>3960</v>
      </c>
      <c r="F3" s="21">
        <v>1890</v>
      </c>
      <c r="G3" s="21"/>
      <c r="H3" s="21">
        <v>47100</v>
      </c>
      <c r="I3" s="21">
        <v>3970</v>
      </c>
      <c r="J3" s="21">
        <v>3880</v>
      </c>
      <c r="K3" s="21">
        <v>12200</v>
      </c>
      <c r="L3" s="21">
        <v>19900</v>
      </c>
      <c r="M3" s="21"/>
    </row>
    <row r="4" spans="1:13">
      <c r="A4" s="21">
        <v>2</v>
      </c>
      <c r="B4" s="21">
        <v>17100</v>
      </c>
      <c r="C4" s="21">
        <v>14300</v>
      </c>
      <c r="D4" s="21">
        <v>2030</v>
      </c>
      <c r="E4" s="21">
        <v>4060</v>
      </c>
      <c r="F4" s="21">
        <v>1850</v>
      </c>
      <c r="G4" s="21"/>
      <c r="H4" s="21">
        <v>5240</v>
      </c>
      <c r="I4" s="21">
        <v>9950</v>
      </c>
      <c r="J4" s="21">
        <v>43600</v>
      </c>
      <c r="K4" s="21">
        <v>58200</v>
      </c>
      <c r="L4" s="21">
        <v>19500</v>
      </c>
      <c r="M4" s="21"/>
    </row>
    <row r="5" spans="1:13">
      <c r="A5" s="21">
        <v>3</v>
      </c>
      <c r="B5" s="21">
        <v>7310</v>
      </c>
      <c r="C5" s="21">
        <v>12700</v>
      </c>
      <c r="D5" s="21">
        <v>1390</v>
      </c>
      <c r="E5" s="21">
        <v>8190</v>
      </c>
      <c r="F5" s="21">
        <v>1300</v>
      </c>
      <c r="G5" s="21"/>
      <c r="H5" s="21">
        <v>71500</v>
      </c>
      <c r="I5" s="21">
        <v>1950</v>
      </c>
      <c r="J5" s="21">
        <v>2870</v>
      </c>
      <c r="K5" s="21">
        <v>26300</v>
      </c>
      <c r="L5" s="21">
        <v>5590</v>
      </c>
      <c r="M5" s="21"/>
    </row>
    <row r="6" spans="1:13">
      <c r="A6" s="21">
        <v>4</v>
      </c>
      <c r="B6" s="21">
        <v>28400</v>
      </c>
      <c r="C6" s="21">
        <v>11200</v>
      </c>
      <c r="D6" s="21">
        <v>876</v>
      </c>
      <c r="E6" s="21">
        <v>27500</v>
      </c>
      <c r="F6" s="21">
        <v>2560</v>
      </c>
      <c r="G6" s="21"/>
      <c r="H6" s="21">
        <v>102000</v>
      </c>
      <c r="I6" s="21">
        <v>2870</v>
      </c>
      <c r="J6" s="21">
        <v>11300</v>
      </c>
      <c r="K6" s="21">
        <v>47200</v>
      </c>
      <c r="L6" s="21">
        <v>17600</v>
      </c>
      <c r="M6" s="21"/>
    </row>
    <row r="7" spans="1:13">
      <c r="A7" s="21">
        <v>5</v>
      </c>
      <c r="B7" s="21">
        <v>15800</v>
      </c>
      <c r="C7" s="21">
        <v>7320</v>
      </c>
      <c r="D7" s="21">
        <v>970</v>
      </c>
      <c r="E7" s="21">
        <v>34600</v>
      </c>
      <c r="F7" s="21">
        <v>1580</v>
      </c>
      <c r="G7" s="21"/>
      <c r="H7" s="21">
        <v>83300</v>
      </c>
      <c r="I7" s="21">
        <v>2020</v>
      </c>
      <c r="J7" s="21">
        <v>43600</v>
      </c>
      <c r="K7" s="21">
        <v>42500</v>
      </c>
      <c r="L7" s="21">
        <v>16600</v>
      </c>
      <c r="M7" s="21"/>
    </row>
    <row r="8" spans="1:13">
      <c r="A8" s="14"/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</row>
    <row r="9" spans="1:13">
      <c r="A9" s="14"/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</row>
    <row r="10" spans="1:13">
      <c r="A10" s="14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</row>
    <row r="11" spans="1:13" ht="32.1">
      <c r="A11" s="14" t="s">
        <v>179</v>
      </c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</row>
  </sheetData>
  <mergeCells count="3">
    <mergeCell ref="B1:L1"/>
    <mergeCell ref="B2:G2"/>
    <mergeCell ref="H2:M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Q15"/>
  <sheetViews>
    <sheetView workbookViewId="0">
      <selection activeCell="E22" sqref="E22"/>
    </sheetView>
  </sheetViews>
  <sheetFormatPr defaultColWidth="8.85546875" defaultRowHeight="15"/>
  <cols>
    <col min="2" max="17" width="13" bestFit="1" customWidth="1"/>
  </cols>
  <sheetData>
    <row r="1" spans="1:17" ht="80.099999999999994" customHeight="1">
      <c r="A1" s="78" t="s">
        <v>180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</row>
    <row r="2" spans="1:17">
      <c r="A2" s="21" t="s">
        <v>53</v>
      </c>
      <c r="B2" s="67" t="s">
        <v>40</v>
      </c>
      <c r="C2" s="67"/>
      <c r="D2" s="67"/>
      <c r="E2" s="67"/>
      <c r="F2" s="67"/>
      <c r="G2" s="67"/>
      <c r="H2" s="67"/>
      <c r="I2" s="67"/>
      <c r="J2" s="67" t="s">
        <v>47</v>
      </c>
      <c r="K2" s="67"/>
      <c r="L2" s="67"/>
      <c r="M2" s="67"/>
      <c r="N2" s="67"/>
      <c r="O2" s="67"/>
      <c r="P2" s="67"/>
      <c r="Q2" s="67"/>
    </row>
    <row r="3" spans="1:17">
      <c r="A3" s="21">
        <v>3</v>
      </c>
      <c r="B3" s="21">
        <v>1</v>
      </c>
      <c r="C3" s="21">
        <v>1</v>
      </c>
      <c r="D3" s="21">
        <v>1</v>
      </c>
      <c r="E3" s="21">
        <v>1</v>
      </c>
      <c r="F3" s="21">
        <v>1</v>
      </c>
      <c r="G3" s="21">
        <v>1</v>
      </c>
      <c r="H3" s="21">
        <v>1</v>
      </c>
      <c r="I3" s="21">
        <v>1</v>
      </c>
      <c r="J3" s="21">
        <v>1</v>
      </c>
      <c r="K3" s="21">
        <v>1</v>
      </c>
      <c r="L3" s="21">
        <v>1</v>
      </c>
      <c r="M3" s="21">
        <v>1</v>
      </c>
      <c r="N3" s="21">
        <v>1</v>
      </c>
      <c r="O3" s="21">
        <v>1</v>
      </c>
      <c r="P3" s="21">
        <v>1</v>
      </c>
      <c r="Q3" s="21">
        <v>1</v>
      </c>
    </row>
    <row r="4" spans="1:17">
      <c r="A4" s="21">
        <v>7</v>
      </c>
      <c r="B4" s="26">
        <v>2.9346405228758199</v>
      </c>
      <c r="C4" s="26">
        <v>1.8837209302325599</v>
      </c>
      <c r="D4" s="26">
        <v>1.7467811158798301</v>
      </c>
      <c r="E4" s="26">
        <v>1.9601769911504401</v>
      </c>
      <c r="F4" s="26">
        <v>1.9171270718232001</v>
      </c>
      <c r="G4" s="26">
        <v>2.0538461538461501</v>
      </c>
      <c r="H4" s="26">
        <v>1.6413043478260898E-2</v>
      </c>
      <c r="I4" s="26">
        <v>4.1544885177453E-2</v>
      </c>
      <c r="J4" s="26">
        <v>2.4852941176470602</v>
      </c>
      <c r="K4" s="26">
        <v>1.6049382716049401</v>
      </c>
      <c r="L4" s="26">
        <v>1.7127071823204401</v>
      </c>
      <c r="M4" s="26">
        <v>1.44144144144144</v>
      </c>
      <c r="N4" s="26">
        <v>3.125</v>
      </c>
      <c r="O4" s="26">
        <v>2.0042016806722698</v>
      </c>
      <c r="P4" s="26">
        <v>3.9649999999999999</v>
      </c>
      <c r="Q4" s="26">
        <v>3.1735537190082601</v>
      </c>
    </row>
    <row r="5" spans="1:17">
      <c r="A5" s="21">
        <v>10</v>
      </c>
      <c r="B5" s="26">
        <v>1.7450980392156901</v>
      </c>
      <c r="C5" s="26">
        <v>1.7418604651162799</v>
      </c>
      <c r="D5" s="26">
        <v>2.5965665236051501</v>
      </c>
      <c r="E5" s="26">
        <v>2.7035398230088501</v>
      </c>
      <c r="F5" s="26">
        <v>3</v>
      </c>
      <c r="G5" s="26">
        <v>3.3961538461538501</v>
      </c>
      <c r="H5" s="26">
        <v>1.48369565217391</v>
      </c>
      <c r="I5" s="26">
        <v>0.99373695198329903</v>
      </c>
      <c r="J5" s="26">
        <v>2.27941176470588</v>
      </c>
      <c r="K5" s="26">
        <v>1.8950617283950599</v>
      </c>
      <c r="L5" s="26">
        <v>3.1325966850828699</v>
      </c>
      <c r="M5" s="26">
        <v>1.38963963963964</v>
      </c>
      <c r="N5" s="26">
        <v>6.9779411764705896</v>
      </c>
      <c r="O5" s="26">
        <v>3.3697478991596599</v>
      </c>
      <c r="P5" s="26">
        <v>6.6</v>
      </c>
      <c r="Q5" s="26">
        <v>7.39669421487603</v>
      </c>
    </row>
    <row r="6" spans="1:17">
      <c r="A6" s="21">
        <v>14</v>
      </c>
      <c r="B6" s="26">
        <v>3.8758169934640501</v>
      </c>
      <c r="C6" s="26">
        <v>1.7953488372093001</v>
      </c>
      <c r="D6" s="26">
        <v>2.6266094420600901</v>
      </c>
      <c r="E6" s="26">
        <v>3.5442477876106202</v>
      </c>
      <c r="F6" s="26">
        <v>2.7292817679558001</v>
      </c>
      <c r="G6" s="26">
        <v>2.8192307692307699</v>
      </c>
      <c r="H6" s="26">
        <v>1.51630434782609</v>
      </c>
      <c r="I6" s="26">
        <v>0.81628392484342405</v>
      </c>
      <c r="J6" s="26">
        <v>3.8823529411764701</v>
      </c>
      <c r="K6" s="26">
        <v>2.0185185185185199</v>
      </c>
      <c r="L6" s="26">
        <v>3.4861878453038702</v>
      </c>
      <c r="M6" s="26">
        <v>1.8378378378378399</v>
      </c>
      <c r="N6" s="26">
        <v>7.5735294117647101</v>
      </c>
      <c r="O6" s="26">
        <v>4.3277310924369701</v>
      </c>
      <c r="P6" s="26">
        <v>5.05</v>
      </c>
      <c r="Q6" s="26">
        <v>4.9173553719008298</v>
      </c>
    </row>
    <row r="7" spans="1:17">
      <c r="A7" s="14"/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</row>
    <row r="8" spans="1:17" ht="32.1">
      <c r="A8" s="14" t="s">
        <v>181</v>
      </c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</row>
    <row r="9" spans="1:17">
      <c r="A9" s="14"/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</row>
    <row r="10" spans="1:17" ht="63.95" customHeight="1">
      <c r="A10" s="78" t="s">
        <v>182</v>
      </c>
      <c r="B10" s="78"/>
      <c r="C10" s="78"/>
      <c r="D10" s="78"/>
      <c r="E10" s="78"/>
      <c r="F10" s="78"/>
      <c r="G10" s="78"/>
      <c r="H10" s="78"/>
      <c r="I10" s="78"/>
      <c r="J10" s="78"/>
      <c r="K10" s="78"/>
      <c r="L10" s="78"/>
      <c r="M10" s="78"/>
      <c r="N10" s="78"/>
      <c r="O10" s="78"/>
      <c r="P10" s="78"/>
      <c r="Q10" s="78"/>
    </row>
    <row r="11" spans="1:17">
      <c r="A11" s="21" t="s">
        <v>53</v>
      </c>
      <c r="B11" s="67" t="s">
        <v>40</v>
      </c>
      <c r="C11" s="67"/>
      <c r="D11" s="67"/>
      <c r="E11" s="67"/>
      <c r="F11" s="67"/>
      <c r="G11" s="67"/>
      <c r="H11" s="67"/>
      <c r="I11" s="67"/>
      <c r="J11" s="67" t="s">
        <v>47</v>
      </c>
      <c r="K11" s="67"/>
      <c r="L11" s="67"/>
      <c r="M11" s="67"/>
      <c r="N11" s="67"/>
      <c r="O11" s="67"/>
      <c r="P11" s="67"/>
      <c r="Q11" s="67"/>
    </row>
    <row r="12" spans="1:17">
      <c r="A12" s="21">
        <v>3</v>
      </c>
      <c r="B12" s="27">
        <v>1530000</v>
      </c>
      <c r="C12" s="27">
        <v>4300000</v>
      </c>
      <c r="D12" s="27">
        <v>2330000</v>
      </c>
      <c r="E12" s="27">
        <v>2260000</v>
      </c>
      <c r="F12" s="27">
        <v>1810000</v>
      </c>
      <c r="G12" s="27">
        <v>2600000</v>
      </c>
      <c r="H12" s="27">
        <v>3680000</v>
      </c>
      <c r="I12" s="27">
        <v>4790000</v>
      </c>
      <c r="J12" s="27">
        <v>1360000</v>
      </c>
      <c r="K12" s="27">
        <v>1620000</v>
      </c>
      <c r="L12" s="27">
        <v>1810000</v>
      </c>
      <c r="M12" s="27">
        <v>4440000</v>
      </c>
      <c r="N12" s="27">
        <v>1360000</v>
      </c>
      <c r="O12" s="27">
        <v>2380000</v>
      </c>
      <c r="P12" s="27">
        <v>2000000</v>
      </c>
      <c r="Q12" s="27">
        <v>2420000</v>
      </c>
    </row>
    <row r="13" spans="1:17">
      <c r="A13" s="21">
        <v>7</v>
      </c>
      <c r="B13" s="27">
        <v>4490000</v>
      </c>
      <c r="C13" s="27">
        <v>8100000</v>
      </c>
      <c r="D13" s="27">
        <v>4070000</v>
      </c>
      <c r="E13" s="27">
        <v>4430000</v>
      </c>
      <c r="F13" s="27">
        <v>3470000</v>
      </c>
      <c r="G13" s="27">
        <v>5340000</v>
      </c>
      <c r="H13" s="27">
        <v>60400</v>
      </c>
      <c r="I13" s="27">
        <v>199000</v>
      </c>
      <c r="J13" s="27">
        <v>3380000</v>
      </c>
      <c r="K13" s="27">
        <v>2600000</v>
      </c>
      <c r="L13" s="27">
        <v>3100000</v>
      </c>
      <c r="M13" s="27">
        <v>6400000</v>
      </c>
      <c r="N13" s="27">
        <v>4250000</v>
      </c>
      <c r="O13" s="27">
        <v>4770000</v>
      </c>
      <c r="P13" s="27">
        <v>7930000</v>
      </c>
      <c r="Q13" s="27">
        <v>7680000</v>
      </c>
    </row>
    <row r="14" spans="1:17">
      <c r="A14" s="21">
        <v>10</v>
      </c>
      <c r="B14" s="27">
        <v>2670000</v>
      </c>
      <c r="C14" s="27">
        <v>7490000</v>
      </c>
      <c r="D14" s="27">
        <v>6050000</v>
      </c>
      <c r="E14" s="27">
        <v>6110000</v>
      </c>
      <c r="F14" s="27">
        <v>5430000</v>
      </c>
      <c r="G14" s="27">
        <v>8830000</v>
      </c>
      <c r="H14" s="27">
        <v>5460000</v>
      </c>
      <c r="I14" s="27">
        <v>4760000</v>
      </c>
      <c r="J14" s="27">
        <v>3100000</v>
      </c>
      <c r="K14" s="27">
        <v>3070000</v>
      </c>
      <c r="L14" s="27">
        <v>5670000</v>
      </c>
      <c r="M14" s="27">
        <v>6170000</v>
      </c>
      <c r="N14" s="27">
        <v>9490000</v>
      </c>
      <c r="O14" s="27">
        <v>8020000</v>
      </c>
      <c r="P14" s="27">
        <v>13200000</v>
      </c>
      <c r="Q14" s="27">
        <v>17900000</v>
      </c>
    </row>
    <row r="15" spans="1:17">
      <c r="A15" s="21">
        <v>14</v>
      </c>
      <c r="B15" s="27">
        <v>5930000</v>
      </c>
      <c r="C15" s="27">
        <v>7720000</v>
      </c>
      <c r="D15" s="27">
        <v>6120000</v>
      </c>
      <c r="E15" s="27">
        <v>8010000</v>
      </c>
      <c r="F15" s="27">
        <v>4940000</v>
      </c>
      <c r="G15" s="27">
        <v>7330000</v>
      </c>
      <c r="H15" s="27">
        <v>5580000</v>
      </c>
      <c r="I15" s="27">
        <v>3910000</v>
      </c>
      <c r="J15" s="27">
        <v>5280000</v>
      </c>
      <c r="K15" s="27">
        <v>3270000</v>
      </c>
      <c r="L15" s="27">
        <v>6310000</v>
      </c>
      <c r="M15" s="27">
        <v>8160000</v>
      </c>
      <c r="N15" s="27">
        <v>10300000</v>
      </c>
      <c r="O15" s="27">
        <v>10300000</v>
      </c>
      <c r="P15" s="27">
        <v>10100000</v>
      </c>
      <c r="Q15" s="27">
        <v>11900000</v>
      </c>
    </row>
  </sheetData>
  <mergeCells count="6">
    <mergeCell ref="B2:I2"/>
    <mergeCell ref="J2:Q2"/>
    <mergeCell ref="B11:I11"/>
    <mergeCell ref="J11:Q11"/>
    <mergeCell ref="A1:Q1"/>
    <mergeCell ref="A10:Q10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2:K4"/>
  <sheetViews>
    <sheetView workbookViewId="0">
      <selection activeCell="B21" sqref="B21"/>
    </sheetView>
  </sheetViews>
  <sheetFormatPr defaultColWidth="8.85546875" defaultRowHeight="15"/>
  <sheetData>
    <row r="2" spans="1:11" ht="18.95">
      <c r="A2" s="8"/>
      <c r="B2" s="95" t="s">
        <v>183</v>
      </c>
      <c r="C2" s="95"/>
      <c r="D2" s="95"/>
      <c r="E2" s="95"/>
      <c r="F2" s="95"/>
      <c r="G2" s="95" t="s">
        <v>184</v>
      </c>
      <c r="H2" s="95"/>
      <c r="I2" s="95"/>
      <c r="J2" s="95"/>
      <c r="K2" s="95"/>
    </row>
    <row r="3" spans="1:11" ht="18.95">
      <c r="A3" s="9" t="s">
        <v>56</v>
      </c>
      <c r="B3" s="10">
        <v>0.5625</v>
      </c>
      <c r="C3" s="10">
        <v>0.88235293999999997</v>
      </c>
      <c r="D3" s="10">
        <v>0.53846154000000002</v>
      </c>
      <c r="E3" s="10">
        <v>0.36363635999999999</v>
      </c>
      <c r="F3" s="10"/>
      <c r="G3" s="10">
        <v>0.1875</v>
      </c>
      <c r="H3" s="10">
        <v>0</v>
      </c>
      <c r="I3" s="10">
        <v>0.30769231000000002</v>
      </c>
      <c r="J3" s="10">
        <v>0.36363635999999999</v>
      </c>
      <c r="K3" s="10"/>
    </row>
    <row r="4" spans="1:11" ht="18.95">
      <c r="A4" s="9" t="s">
        <v>57</v>
      </c>
      <c r="B4" s="10">
        <v>0.25</v>
      </c>
      <c r="C4" s="10">
        <v>0.27272727000000002</v>
      </c>
      <c r="D4" s="10">
        <v>0.11764706</v>
      </c>
      <c r="E4" s="10">
        <v>0.25</v>
      </c>
      <c r="F4" s="10">
        <v>0.46153845999999998</v>
      </c>
      <c r="G4" s="10">
        <v>0.33333332999999998</v>
      </c>
      <c r="H4" s="10">
        <v>9.0909089999999998E-2</v>
      </c>
      <c r="I4" s="10">
        <v>0</v>
      </c>
      <c r="J4" s="10">
        <v>0</v>
      </c>
      <c r="K4" s="10">
        <v>0</v>
      </c>
    </row>
  </sheetData>
  <mergeCells count="2">
    <mergeCell ref="B2:F2"/>
    <mergeCell ref="G2:K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sheetPr>
    <tabColor theme="9" tint="0.79998168889431442"/>
  </sheetPr>
  <dimension ref="A1:J14"/>
  <sheetViews>
    <sheetView workbookViewId="0">
      <selection sqref="A1:J14"/>
    </sheetView>
  </sheetViews>
  <sheetFormatPr defaultColWidth="8.85546875" defaultRowHeight="15"/>
  <sheetData>
    <row r="1" spans="1:10">
      <c r="C1" t="s">
        <v>76</v>
      </c>
      <c r="D1" t="s">
        <v>77</v>
      </c>
      <c r="E1" t="s">
        <v>78</v>
      </c>
      <c r="F1" t="s">
        <v>79</v>
      </c>
      <c r="G1" t="s">
        <v>80</v>
      </c>
      <c r="H1" t="s">
        <v>81</v>
      </c>
      <c r="I1" t="s">
        <v>82</v>
      </c>
      <c r="J1" t="s">
        <v>83</v>
      </c>
    </row>
    <row r="2" spans="1:10">
      <c r="B2" t="s">
        <v>84</v>
      </c>
    </row>
    <row r="3" spans="1:10">
      <c r="A3" t="s">
        <v>56</v>
      </c>
      <c r="B3" s="5">
        <v>0</v>
      </c>
      <c r="C3" s="5">
        <v>0.11899281</v>
      </c>
      <c r="D3" s="5">
        <v>0.28653302000000003</v>
      </c>
      <c r="E3" s="5">
        <v>0.20324958000000001</v>
      </c>
      <c r="F3" s="5">
        <v>0.35674578000000001</v>
      </c>
      <c r="G3" s="5">
        <v>3.1531620000000003E-2</v>
      </c>
      <c r="H3" s="5">
        <v>5.7638130000000003E-2</v>
      </c>
      <c r="I3" s="5">
        <v>3.7724340000000002E-2</v>
      </c>
      <c r="J3" s="5"/>
    </row>
    <row r="4" spans="1:10">
      <c r="B4" s="5">
        <v>1</v>
      </c>
      <c r="C4" s="5">
        <v>0.20408531999999999</v>
      </c>
      <c r="D4" s="5">
        <v>0.20026111999999999</v>
      </c>
      <c r="E4" s="5">
        <v>0.20216418</v>
      </c>
      <c r="F4" s="5"/>
      <c r="G4" s="5"/>
      <c r="H4" s="5"/>
      <c r="I4" s="5"/>
      <c r="J4" s="5"/>
    </row>
    <row r="5" spans="1:10">
      <c r="B5" s="5">
        <v>3</v>
      </c>
      <c r="C5" s="5">
        <v>0.65717809000000005</v>
      </c>
      <c r="D5" s="5">
        <v>0.35692486000000001</v>
      </c>
      <c r="E5" s="5">
        <v>0.30703121999999999</v>
      </c>
      <c r="F5" s="5">
        <v>0.29954679000000001</v>
      </c>
      <c r="G5" s="5">
        <v>0.28737734999999998</v>
      </c>
      <c r="H5" s="5">
        <v>0.33694529000000001</v>
      </c>
    </row>
    <row r="6" spans="1:10">
      <c r="B6" s="5">
        <v>5</v>
      </c>
      <c r="C6" s="5">
        <v>0.25079983</v>
      </c>
      <c r="D6" s="5">
        <v>0.21007833000000001</v>
      </c>
      <c r="E6" s="5">
        <v>0.22953782</v>
      </c>
      <c r="F6" s="5"/>
      <c r="G6" s="5"/>
      <c r="H6" s="5"/>
      <c r="I6" s="5"/>
      <c r="J6" s="5"/>
    </row>
    <row r="7" spans="1:10">
      <c r="B7" s="5">
        <v>16</v>
      </c>
      <c r="C7" s="5">
        <v>0.28859762</v>
      </c>
      <c r="D7" s="5">
        <v>0.17183243000000001</v>
      </c>
      <c r="E7" s="5">
        <v>3.7724340000000002E-2</v>
      </c>
      <c r="F7" s="5">
        <v>3.1132610000000002E-2</v>
      </c>
      <c r="G7" s="5">
        <v>4.1007090000000003E-2</v>
      </c>
      <c r="H7" s="5">
        <v>2.77109E-2</v>
      </c>
    </row>
    <row r="10" spans="1:10">
      <c r="A10" t="s">
        <v>57</v>
      </c>
      <c r="B10" s="5">
        <v>0</v>
      </c>
      <c r="C10" s="5">
        <v>0.46650786</v>
      </c>
      <c r="D10" s="5">
        <v>0.33359770999999999</v>
      </c>
      <c r="E10" s="5">
        <v>0.78296529999999998</v>
      </c>
      <c r="F10" s="5">
        <v>0.83250641000000003</v>
      </c>
      <c r="G10" s="5">
        <v>0.29862861000000002</v>
      </c>
      <c r="H10" s="5">
        <v>0.46429873999999999</v>
      </c>
      <c r="I10" s="5">
        <v>0.53755463000000003</v>
      </c>
      <c r="J10" s="5">
        <v>0.58351808999999999</v>
      </c>
    </row>
    <row r="11" spans="1:10">
      <c r="B11" s="5">
        <v>1</v>
      </c>
      <c r="C11" s="5">
        <v>0.43160673999999999</v>
      </c>
      <c r="D11" s="5">
        <v>0.41177475000000002</v>
      </c>
      <c r="E11" s="5">
        <v>0.66356711000000002</v>
      </c>
      <c r="F11" s="5">
        <v>0.52305961000000001</v>
      </c>
      <c r="G11" s="5"/>
      <c r="H11" s="5"/>
      <c r="I11" s="5"/>
      <c r="J11" s="5"/>
    </row>
    <row r="12" spans="1:10">
      <c r="B12" s="5">
        <v>3</v>
      </c>
      <c r="C12" s="5">
        <v>0.89062145999999998</v>
      </c>
      <c r="D12" s="5">
        <v>0.55268267000000004</v>
      </c>
      <c r="E12" s="5">
        <v>0.80165494000000004</v>
      </c>
      <c r="F12" s="5">
        <v>0.61735673000000002</v>
      </c>
      <c r="G12" s="5"/>
      <c r="H12" s="5"/>
      <c r="I12" s="5"/>
      <c r="J12" s="5"/>
    </row>
    <row r="13" spans="1:10">
      <c r="B13" s="5">
        <v>5</v>
      </c>
      <c r="C13" s="5">
        <v>0.32558458000000001</v>
      </c>
      <c r="D13" s="5">
        <v>0.25222222</v>
      </c>
      <c r="E13" s="5">
        <v>0.56072577000000001</v>
      </c>
      <c r="F13" s="5">
        <v>0.35080599000000001</v>
      </c>
      <c r="G13" s="5"/>
      <c r="H13" s="5"/>
      <c r="I13" s="5"/>
      <c r="J13" s="5"/>
    </row>
    <row r="14" spans="1:10">
      <c r="B14" s="5">
        <v>16</v>
      </c>
      <c r="C14" s="5">
        <v>0.48615702999999999</v>
      </c>
      <c r="D14" s="5">
        <v>0.36755353000000002</v>
      </c>
      <c r="E14" s="5">
        <v>0.50407009999999997</v>
      </c>
      <c r="F14" s="5">
        <v>0.41231140999999999</v>
      </c>
      <c r="G14" s="5"/>
      <c r="H14" s="5"/>
      <c r="I14" s="5"/>
      <c r="J14" s="5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sheetPr>
    <tabColor theme="9" tint="0.79998168889431442"/>
  </sheetPr>
  <dimension ref="A1:J14"/>
  <sheetViews>
    <sheetView workbookViewId="0">
      <selection activeCell="C27" sqref="C27"/>
    </sheetView>
  </sheetViews>
  <sheetFormatPr defaultColWidth="8.85546875" defaultRowHeight="15"/>
  <sheetData>
    <row r="1" spans="1:10">
      <c r="C1" t="s">
        <v>76</v>
      </c>
      <c r="D1" t="s">
        <v>77</v>
      </c>
      <c r="E1" t="s">
        <v>78</v>
      </c>
      <c r="F1" t="s">
        <v>79</v>
      </c>
      <c r="G1" t="s">
        <v>80</v>
      </c>
      <c r="H1" t="s">
        <v>81</v>
      </c>
      <c r="I1" t="s">
        <v>82</v>
      </c>
      <c r="J1" t="s">
        <v>83</v>
      </c>
    </row>
    <row r="2" spans="1:10">
      <c r="B2" t="s">
        <v>84</v>
      </c>
    </row>
    <row r="3" spans="1:10">
      <c r="A3" t="s">
        <v>56</v>
      </c>
      <c r="B3" s="5">
        <v>0</v>
      </c>
      <c r="C3" s="5">
        <v>3.0332520000000002E-2</v>
      </c>
      <c r="D3" s="5">
        <v>4.9859189999999998E-2</v>
      </c>
      <c r="E3" s="5">
        <v>3.5020040000000002E-2</v>
      </c>
      <c r="F3" s="5">
        <v>2.5559399999999999E-2</v>
      </c>
      <c r="G3" s="5">
        <v>3.0381140000000001E-2</v>
      </c>
      <c r="H3" s="5"/>
    </row>
    <row r="4" spans="1:10">
      <c r="B4" s="5">
        <v>1</v>
      </c>
      <c r="C4" s="5">
        <v>0.26161574999999998</v>
      </c>
      <c r="D4" s="5">
        <v>0.20392129000000001</v>
      </c>
      <c r="E4" s="5">
        <v>0.21421513</v>
      </c>
      <c r="F4" s="5"/>
      <c r="G4" s="5"/>
      <c r="H4" s="5"/>
      <c r="I4" s="5"/>
      <c r="J4" s="5"/>
    </row>
    <row r="5" spans="1:10">
      <c r="B5" s="5">
        <v>3</v>
      </c>
      <c r="C5" s="5">
        <v>0.80684043000000005</v>
      </c>
      <c r="D5" s="5">
        <v>1.1815537700000001</v>
      </c>
      <c r="E5" s="5">
        <v>0.47039357999999998</v>
      </c>
      <c r="F5" s="5">
        <v>1.1025524499999999</v>
      </c>
      <c r="G5" s="5">
        <v>0.75814320000000002</v>
      </c>
      <c r="H5" s="5">
        <v>1.2265289500000001</v>
      </c>
      <c r="I5" s="5"/>
      <c r="J5" s="5"/>
    </row>
    <row r="6" spans="1:10">
      <c r="B6" s="5">
        <v>5</v>
      </c>
      <c r="C6" s="5">
        <v>0.17980491000000001</v>
      </c>
      <c r="D6" s="5">
        <v>0.17077637000000001</v>
      </c>
      <c r="E6" s="5">
        <v>0.17529064</v>
      </c>
      <c r="F6" s="5"/>
      <c r="G6" s="5"/>
      <c r="H6" s="5"/>
      <c r="I6" s="5"/>
      <c r="J6" s="5"/>
    </row>
    <row r="7" spans="1:10">
      <c r="B7" s="5">
        <v>16</v>
      </c>
      <c r="C7" s="5">
        <v>0.21082229</v>
      </c>
      <c r="D7" s="5">
        <v>0.26449644999999999</v>
      </c>
      <c r="E7" s="5">
        <v>0.28687423000000001</v>
      </c>
      <c r="F7" s="5">
        <v>8.8959609999999995E-2</v>
      </c>
      <c r="G7" s="5"/>
      <c r="H7" s="5"/>
      <c r="I7" s="5"/>
      <c r="J7" s="5"/>
    </row>
    <row r="10" spans="1:10">
      <c r="A10" t="s">
        <v>57</v>
      </c>
      <c r="B10" s="5">
        <v>0</v>
      </c>
      <c r="C10" s="5">
        <v>0.26327789000000001</v>
      </c>
      <c r="D10" s="5">
        <v>0.37719182000000001</v>
      </c>
      <c r="E10" s="5">
        <v>0.10613404</v>
      </c>
      <c r="F10" s="5">
        <v>0.14774694999999999</v>
      </c>
      <c r="G10" s="5">
        <v>0.22806346999999999</v>
      </c>
      <c r="H10" s="5">
        <v>0.16206914</v>
      </c>
      <c r="I10" s="5">
        <v>0.21324831999999999</v>
      </c>
      <c r="J10" s="5">
        <v>0.30426120000000001</v>
      </c>
    </row>
    <row r="11" spans="1:10">
      <c r="B11" s="5">
        <v>1</v>
      </c>
      <c r="C11" s="5">
        <v>1.1174259900000001</v>
      </c>
      <c r="D11" s="5">
        <v>0.24085825999999999</v>
      </c>
      <c r="E11" s="5">
        <v>0.43953357999999998</v>
      </c>
      <c r="F11" s="5">
        <v>0.28568540999999997</v>
      </c>
      <c r="G11" s="5"/>
      <c r="H11" s="5"/>
      <c r="I11" s="5"/>
      <c r="J11" s="5"/>
    </row>
    <row r="12" spans="1:10">
      <c r="B12" s="5">
        <v>3</v>
      </c>
      <c r="C12" s="5">
        <v>0.41020708</v>
      </c>
      <c r="D12" s="5">
        <v>0.79093897000000002</v>
      </c>
      <c r="E12" s="5">
        <v>0.41688439999999999</v>
      </c>
      <c r="F12" s="5">
        <v>0.37231515999999998</v>
      </c>
      <c r="G12" s="5"/>
      <c r="H12" s="5"/>
      <c r="I12" s="5"/>
      <c r="J12" s="5"/>
    </row>
    <row r="13" spans="1:10">
      <c r="B13" s="5">
        <v>5</v>
      </c>
      <c r="C13" s="5">
        <v>9.4302269999999994E-2</v>
      </c>
      <c r="D13" s="5">
        <v>5.8506599999999999E-2</v>
      </c>
      <c r="E13" s="5">
        <v>0.24905397000000001</v>
      </c>
      <c r="F13" s="5">
        <v>4.3613190000000003E-2</v>
      </c>
      <c r="G13" s="5"/>
      <c r="H13" s="5"/>
      <c r="I13" s="5"/>
      <c r="J13" s="5"/>
    </row>
    <row r="14" spans="1:10">
      <c r="B14" s="5">
        <v>16</v>
      </c>
      <c r="C14" s="5">
        <v>0.31229000000000001</v>
      </c>
      <c r="D14" s="5">
        <v>0.27663283</v>
      </c>
      <c r="E14" s="5">
        <v>0.24200290999999999</v>
      </c>
      <c r="F14" s="5">
        <v>0.29227640999999999</v>
      </c>
      <c r="G14" s="5"/>
      <c r="H14" s="5"/>
      <c r="I14" s="5"/>
      <c r="J14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0"/>
  <sheetViews>
    <sheetView workbookViewId="0">
      <selection sqref="A1:C9"/>
    </sheetView>
  </sheetViews>
  <sheetFormatPr defaultColWidth="8.85546875" defaultRowHeight="15"/>
  <cols>
    <col min="3" max="3" width="11.7109375" bestFit="1" customWidth="1"/>
    <col min="4" max="8" width="12" bestFit="1" customWidth="1"/>
  </cols>
  <sheetData>
    <row r="1" spans="1:9">
      <c r="A1" s="72" t="s">
        <v>10</v>
      </c>
      <c r="B1" s="72"/>
      <c r="C1" s="72"/>
    </row>
    <row r="2" spans="1:9">
      <c r="A2" s="17" t="s">
        <v>2</v>
      </c>
      <c r="B2" s="17" t="s">
        <v>3</v>
      </c>
      <c r="C2" s="17" t="s">
        <v>4</v>
      </c>
    </row>
    <row r="3" spans="1:9">
      <c r="A3" s="18">
        <v>1583</v>
      </c>
      <c r="B3" s="18">
        <v>1706</v>
      </c>
      <c r="C3" s="18">
        <v>1460</v>
      </c>
    </row>
    <row r="4" spans="1:9">
      <c r="A4" s="18">
        <v>1585</v>
      </c>
      <c r="B4" s="18">
        <v>1470</v>
      </c>
      <c r="C4" s="18">
        <v>1467</v>
      </c>
    </row>
    <row r="5" spans="1:9">
      <c r="A5" s="18">
        <v>1539</v>
      </c>
      <c r="B5" s="18">
        <v>1864</v>
      </c>
      <c r="C5" s="18">
        <v>1349</v>
      </c>
    </row>
    <row r="6" spans="1:9">
      <c r="A6" s="18"/>
      <c r="B6" s="18">
        <v>1391</v>
      </c>
      <c r="C6" s="18">
        <v>1408</v>
      </c>
      <c r="D6" s="3"/>
      <c r="E6" s="3"/>
      <c r="F6" s="3"/>
      <c r="G6" s="3"/>
      <c r="H6" s="3"/>
    </row>
    <row r="7" spans="1:9">
      <c r="A7" s="18"/>
      <c r="B7" s="18">
        <v>1716</v>
      </c>
      <c r="C7" s="18">
        <v>1360</v>
      </c>
      <c r="D7" s="1"/>
      <c r="E7" s="1"/>
      <c r="F7" s="1"/>
      <c r="G7" s="1"/>
      <c r="H7" s="1"/>
      <c r="I7" s="1"/>
    </row>
    <row r="8" spans="1:9">
      <c r="A8" s="29"/>
      <c r="B8" s="18">
        <v>1377</v>
      </c>
      <c r="C8" s="18">
        <v>1435</v>
      </c>
      <c r="D8" s="1"/>
      <c r="E8" s="1"/>
      <c r="F8" s="1"/>
      <c r="G8" s="1"/>
      <c r="H8" s="1"/>
      <c r="I8" s="1"/>
    </row>
    <row r="9" spans="1:9">
      <c r="A9" s="18"/>
      <c r="B9" s="18">
        <v>1533</v>
      </c>
      <c r="C9" s="29"/>
      <c r="D9" s="1"/>
      <c r="E9" s="1"/>
      <c r="F9" s="1"/>
      <c r="G9" s="1"/>
      <c r="H9" s="1"/>
      <c r="I9" s="1"/>
    </row>
    <row r="10" spans="1:9" ht="18.95">
      <c r="A10" s="6"/>
      <c r="D10" s="3"/>
      <c r="E10" s="3"/>
      <c r="F10" s="3"/>
      <c r="G10" s="4"/>
      <c r="H10" s="4"/>
    </row>
    <row r="11" spans="1:9">
      <c r="B11" s="3"/>
      <c r="C11" s="3"/>
      <c r="D11" s="3"/>
      <c r="E11" s="3"/>
      <c r="F11" s="3"/>
      <c r="G11" s="3"/>
      <c r="H11" s="3"/>
    </row>
    <row r="12" spans="1:9">
      <c r="B12" s="3"/>
      <c r="C12" s="3"/>
      <c r="D12" s="3"/>
      <c r="E12" s="3"/>
      <c r="F12" s="3"/>
      <c r="G12" s="3"/>
      <c r="H12" s="3"/>
    </row>
    <row r="13" spans="1:9">
      <c r="B13" s="3"/>
      <c r="C13" s="3"/>
      <c r="D13" s="3"/>
      <c r="E13" s="3"/>
      <c r="F13" s="3"/>
      <c r="G13" s="3"/>
      <c r="H13" s="3"/>
    </row>
    <row r="14" spans="1:9">
      <c r="B14" s="3"/>
      <c r="C14" s="3"/>
      <c r="D14" s="3"/>
      <c r="E14" s="3"/>
      <c r="F14" s="3"/>
      <c r="G14" s="3"/>
      <c r="H14" s="3"/>
    </row>
    <row r="15" spans="1:9">
      <c r="B15" s="3"/>
      <c r="C15" s="3"/>
      <c r="D15" s="3"/>
      <c r="E15" s="3"/>
      <c r="F15" s="3"/>
      <c r="G15" s="4"/>
      <c r="H15" s="4"/>
    </row>
    <row r="16" spans="1:9">
      <c r="B16" s="3"/>
      <c r="C16" s="3"/>
      <c r="D16" s="3"/>
      <c r="E16" s="3"/>
      <c r="F16" s="3"/>
      <c r="G16" s="3"/>
      <c r="H16" s="3"/>
    </row>
    <row r="17" spans="2:8">
      <c r="B17" s="3"/>
      <c r="C17" s="3"/>
      <c r="D17" s="3"/>
      <c r="E17" s="3"/>
      <c r="F17" s="3"/>
      <c r="G17" s="3"/>
      <c r="H17" s="3"/>
    </row>
    <row r="18" spans="2:8">
      <c r="B18" s="3"/>
      <c r="C18" s="3"/>
      <c r="D18" s="3"/>
      <c r="E18" s="3"/>
      <c r="F18" s="3"/>
      <c r="G18" s="3"/>
      <c r="H18" s="3"/>
    </row>
    <row r="19" spans="2:8">
      <c r="B19" s="3"/>
      <c r="C19" s="3"/>
      <c r="D19" s="3"/>
      <c r="E19" s="3"/>
      <c r="F19" s="3"/>
      <c r="G19" s="3"/>
      <c r="H19" s="3"/>
    </row>
    <row r="20" spans="2:8">
      <c r="B20" s="3"/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45"/>
  <sheetViews>
    <sheetView workbookViewId="0">
      <selection activeCell="A30" sqref="A30:L30"/>
    </sheetView>
  </sheetViews>
  <sheetFormatPr defaultColWidth="8.85546875" defaultRowHeight="15"/>
  <sheetData>
    <row r="1" spans="1:7">
      <c r="A1" s="72" t="s">
        <v>11</v>
      </c>
      <c r="B1" s="72"/>
      <c r="D1" s="72" t="s">
        <v>12</v>
      </c>
      <c r="E1" s="72"/>
    </row>
    <row r="2" spans="1:7">
      <c r="A2" s="17" t="s">
        <v>13</v>
      </c>
      <c r="B2" s="17" t="s">
        <v>4</v>
      </c>
      <c r="D2" s="17" t="s">
        <v>13</v>
      </c>
      <c r="E2" s="17" t="s">
        <v>4</v>
      </c>
    </row>
    <row r="3" spans="1:7">
      <c r="A3" s="18">
        <v>67.276641600000005</v>
      </c>
      <c r="B3" s="18">
        <v>21.6745673</v>
      </c>
      <c r="D3" s="18">
        <v>0.58948020999999995</v>
      </c>
      <c r="E3" s="18">
        <v>8.1142649999999997E-2</v>
      </c>
    </row>
    <row r="4" spans="1:7">
      <c r="A4" s="18">
        <v>294.68570799999998</v>
      </c>
      <c r="B4" s="18">
        <v>0.14823065999999999</v>
      </c>
      <c r="D4" s="18">
        <v>1.53144949</v>
      </c>
      <c r="E4" s="18">
        <v>3.064047E-2</v>
      </c>
    </row>
    <row r="5" spans="1:7">
      <c r="A5" s="18">
        <v>264.60780099999999</v>
      </c>
      <c r="B5" s="18">
        <v>3.4402008199999998</v>
      </c>
      <c r="D5" s="18">
        <v>0.43334328999999999</v>
      </c>
      <c r="E5" s="18">
        <v>6.9516309999999998E-2</v>
      </c>
    </row>
    <row r="6" spans="1:7">
      <c r="A6" s="16"/>
      <c r="E6" s="16"/>
    </row>
    <row r="8" spans="1:7">
      <c r="A8" t="s">
        <v>14</v>
      </c>
    </row>
    <row r="9" spans="1:7">
      <c r="B9" s="73" t="s">
        <v>13</v>
      </c>
      <c r="C9" s="73"/>
      <c r="D9" s="73"/>
      <c r="E9" s="73" t="s">
        <v>4</v>
      </c>
      <c r="F9" s="73"/>
      <c r="G9" s="73"/>
    </row>
    <row r="10" spans="1:7">
      <c r="A10" t="s">
        <v>11</v>
      </c>
      <c r="B10">
        <v>26.433701499999998</v>
      </c>
      <c r="C10">
        <v>23.899790500000002</v>
      </c>
      <c r="D10">
        <v>24.479055500000001</v>
      </c>
      <c r="E10">
        <v>24.396801</v>
      </c>
      <c r="F10">
        <v>32.825198999999998</v>
      </c>
      <c r="G10">
        <v>31.095526999999997</v>
      </c>
    </row>
    <row r="11" spans="1:7">
      <c r="A11" t="s">
        <v>15</v>
      </c>
      <c r="B11">
        <v>22.539951000000002</v>
      </c>
      <c r="C11">
        <v>22.1370395</v>
      </c>
      <c r="D11">
        <v>22.560983</v>
      </c>
      <c r="E11">
        <v>18.868948</v>
      </c>
      <c r="F11">
        <v>20.105330500000001</v>
      </c>
      <c r="G11">
        <v>22.912235500000001</v>
      </c>
    </row>
    <row r="13" spans="1:7">
      <c r="B13" s="73" t="s">
        <v>13</v>
      </c>
      <c r="C13" s="73"/>
      <c r="D13" s="73"/>
      <c r="E13" s="73" t="s">
        <v>4</v>
      </c>
      <c r="F13" s="73"/>
      <c r="G13" s="73"/>
    </row>
    <row r="14" spans="1:7">
      <c r="A14" t="s">
        <v>12</v>
      </c>
      <c r="B14">
        <v>32.954143999999999</v>
      </c>
      <c r="C14">
        <v>31.487926000000002</v>
      </c>
      <c r="D14">
        <v>33.733184999999999</v>
      </c>
      <c r="E14">
        <v>36.569017500000001</v>
      </c>
      <c r="F14">
        <v>36.131495999999999</v>
      </c>
      <c r="G14">
        <v>33.917619500000001</v>
      </c>
    </row>
    <row r="15" spans="1:7">
      <c r="A15" t="s">
        <v>15</v>
      </c>
      <c r="B15">
        <v>22.225875000000002</v>
      </c>
      <c r="C15">
        <v>22.1370395</v>
      </c>
      <c r="D15">
        <v>22.560983</v>
      </c>
      <c r="E15">
        <v>22.539951000000002</v>
      </c>
      <c r="F15">
        <v>22.542316</v>
      </c>
      <c r="G15">
        <v>20.105330500000001</v>
      </c>
    </row>
    <row r="17" spans="1:12">
      <c r="A17" t="s">
        <v>16</v>
      </c>
    </row>
    <row r="18" spans="1:12">
      <c r="B18" s="73" t="s">
        <v>13</v>
      </c>
      <c r="C18" s="73"/>
      <c r="D18" s="73"/>
      <c r="E18" s="73" t="s">
        <v>4</v>
      </c>
      <c r="F18" s="73"/>
      <c r="G18" s="73"/>
    </row>
    <row r="19" spans="1:12">
      <c r="A19" t="s">
        <v>11</v>
      </c>
      <c r="B19">
        <f>B10-B11</f>
        <v>3.8937504999999959</v>
      </c>
      <c r="C19">
        <f t="shared" ref="C19:G19" si="0">C10-C11</f>
        <v>1.7627510000000015</v>
      </c>
      <c r="D19">
        <f t="shared" si="0"/>
        <v>1.918072500000001</v>
      </c>
      <c r="E19">
        <f t="shared" si="0"/>
        <v>5.5278530000000003</v>
      </c>
      <c r="F19">
        <f t="shared" si="0"/>
        <v>12.719868499999997</v>
      </c>
      <c r="G19">
        <f t="shared" si="0"/>
        <v>8.1832914999999957</v>
      </c>
    </row>
    <row r="20" spans="1:12">
      <c r="A20" t="s">
        <v>12</v>
      </c>
      <c r="B20">
        <f>B14-B15</f>
        <v>10.728268999999997</v>
      </c>
      <c r="C20">
        <f t="shared" ref="C20:G20" si="1">C14-C15</f>
        <v>9.3508865000000014</v>
      </c>
      <c r="D20">
        <f t="shared" si="1"/>
        <v>11.172201999999999</v>
      </c>
      <c r="E20">
        <f t="shared" si="1"/>
        <v>14.029066499999999</v>
      </c>
      <c r="F20">
        <f t="shared" si="1"/>
        <v>13.589179999999999</v>
      </c>
      <c r="G20">
        <f t="shared" si="1"/>
        <v>13.812289</v>
      </c>
    </row>
    <row r="22" spans="1:12">
      <c r="A22" t="s">
        <v>17</v>
      </c>
      <c r="B22">
        <f>AVERAGE(B19:D19)</f>
        <v>2.5248579999999996</v>
      </c>
    </row>
    <row r="23" spans="1:12">
      <c r="B23">
        <f>AVERAGE(B20:D20)</f>
        <v>10.417119166666666</v>
      </c>
    </row>
    <row r="25" spans="1:12">
      <c r="A25" t="s">
        <v>18</v>
      </c>
    </row>
    <row r="26" spans="1:12">
      <c r="B26" s="73" t="s">
        <v>13</v>
      </c>
      <c r="C26" s="73"/>
      <c r="D26" s="73"/>
      <c r="E26" s="73" t="s">
        <v>4</v>
      </c>
      <c r="F26" s="73"/>
      <c r="G26" s="73"/>
    </row>
    <row r="27" spans="1:12">
      <c r="A27" t="s">
        <v>11</v>
      </c>
      <c r="B27">
        <f>B19-$B$22</f>
        <v>1.3688924999999963</v>
      </c>
      <c r="C27">
        <f t="shared" ref="C27:G27" si="2">C19-$B$22</f>
        <v>-0.76210699999999809</v>
      </c>
      <c r="D27">
        <f t="shared" si="2"/>
        <v>-0.60678549999999865</v>
      </c>
      <c r="E27">
        <f t="shared" si="2"/>
        <v>3.0029950000000007</v>
      </c>
      <c r="F27">
        <f t="shared" si="2"/>
        <v>10.195010499999997</v>
      </c>
      <c r="G27">
        <f t="shared" si="2"/>
        <v>5.6584334999999957</v>
      </c>
    </row>
    <row r="28" spans="1:12">
      <c r="A28" t="s">
        <v>12</v>
      </c>
      <c r="B28">
        <f>B20-$B$23</f>
        <v>0.31114983333333157</v>
      </c>
      <c r="C28">
        <f t="shared" ref="C28:G28" si="3">C20-$B$23</f>
        <v>-1.0662326666666644</v>
      </c>
      <c r="D28">
        <f t="shared" si="3"/>
        <v>0.75508283333333281</v>
      </c>
      <c r="E28">
        <f t="shared" si="3"/>
        <v>3.6119473333333332</v>
      </c>
      <c r="F28">
        <f t="shared" si="3"/>
        <v>3.1720608333333331</v>
      </c>
      <c r="G28">
        <f t="shared" si="3"/>
        <v>3.395169833333334</v>
      </c>
    </row>
    <row r="30" spans="1:12">
      <c r="A30" s="74" t="s">
        <v>19</v>
      </c>
      <c r="B30" s="74"/>
      <c r="C30" s="74"/>
      <c r="D30" s="74"/>
      <c r="E30" s="74"/>
      <c r="F30" s="74"/>
      <c r="G30" s="74"/>
      <c r="H30" s="74"/>
      <c r="I30" s="74"/>
      <c r="J30" s="74"/>
      <c r="K30" s="74"/>
      <c r="L30" s="74"/>
    </row>
    <row r="31" spans="1:12">
      <c r="A31" t="s">
        <v>11</v>
      </c>
    </row>
    <row r="32" spans="1:12">
      <c r="A32" t="s">
        <v>20</v>
      </c>
    </row>
    <row r="33" spans="1:2">
      <c r="A33" t="s">
        <v>21</v>
      </c>
      <c r="B33">
        <v>4.6600000000000003E-2</v>
      </c>
    </row>
    <row r="34" spans="1:2">
      <c r="A34" t="s">
        <v>22</v>
      </c>
      <c r="B34" t="s">
        <v>23</v>
      </c>
    </row>
    <row r="35" spans="1:2">
      <c r="A35" t="s">
        <v>24</v>
      </c>
      <c r="B35" t="s">
        <v>25</v>
      </c>
    </row>
    <row r="36" spans="1:2">
      <c r="A36" t="s">
        <v>26</v>
      </c>
      <c r="B36" t="s">
        <v>27</v>
      </c>
    </row>
    <row r="37" spans="1:2">
      <c r="A37" t="s">
        <v>28</v>
      </c>
      <c r="B37" t="s">
        <v>29</v>
      </c>
    </row>
    <row r="39" spans="1:2">
      <c r="A39" t="s">
        <v>12</v>
      </c>
    </row>
    <row r="40" spans="1:2">
      <c r="A40" t="s">
        <v>20</v>
      </c>
    </row>
    <row r="41" spans="1:2">
      <c r="A41" t="s">
        <v>21</v>
      </c>
      <c r="B41">
        <v>3.8E-3</v>
      </c>
    </row>
    <row r="42" spans="1:2">
      <c r="A42" t="s">
        <v>22</v>
      </c>
      <c r="B42" t="s">
        <v>30</v>
      </c>
    </row>
    <row r="43" spans="1:2">
      <c r="A43" t="s">
        <v>24</v>
      </c>
      <c r="B43" t="s">
        <v>25</v>
      </c>
    </row>
    <row r="44" spans="1:2">
      <c r="A44" t="s">
        <v>26</v>
      </c>
      <c r="B44" t="s">
        <v>27</v>
      </c>
    </row>
    <row r="45" spans="1:2">
      <c r="A45" t="s">
        <v>28</v>
      </c>
      <c r="B45" t="s">
        <v>31</v>
      </c>
    </row>
  </sheetData>
  <mergeCells count="11">
    <mergeCell ref="A1:B1"/>
    <mergeCell ref="D1:E1"/>
    <mergeCell ref="B9:D9"/>
    <mergeCell ref="E9:G9"/>
    <mergeCell ref="B13:D13"/>
    <mergeCell ref="E13:G13"/>
    <mergeCell ref="B18:D18"/>
    <mergeCell ref="E18:G18"/>
    <mergeCell ref="B26:D26"/>
    <mergeCell ref="E26:G26"/>
    <mergeCell ref="A30:L3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12"/>
  <sheetViews>
    <sheetView workbookViewId="0">
      <selection activeCell="F13" sqref="F13"/>
    </sheetView>
  </sheetViews>
  <sheetFormatPr defaultColWidth="8.85546875" defaultRowHeight="15"/>
  <cols>
    <col min="1" max="2" width="11.7109375" bestFit="1" customWidth="1"/>
  </cols>
  <sheetData>
    <row r="1" spans="1:2">
      <c r="A1" s="75" t="s">
        <v>32</v>
      </c>
      <c r="B1" s="75"/>
    </row>
    <row r="2" spans="1:2" ht="15.95">
      <c r="A2" s="28" t="s">
        <v>13</v>
      </c>
      <c r="B2" s="28" t="s">
        <v>4</v>
      </c>
    </row>
    <row r="3" spans="1:2">
      <c r="A3" s="38">
        <v>1.0995154677599701</v>
      </c>
      <c r="B3" s="38">
        <v>0.40998881848676899</v>
      </c>
    </row>
    <row r="4" spans="1:2">
      <c r="A4" s="38">
        <v>2.1990309355199402</v>
      </c>
      <c r="B4" s="38">
        <v>0.39135296310100598</v>
      </c>
    </row>
    <row r="5" spans="1:2">
      <c r="A5" s="38">
        <v>0.670890793887439</v>
      </c>
      <c r="B5" s="38">
        <v>0.81997763697353698</v>
      </c>
    </row>
    <row r="6" spans="1:2">
      <c r="A6" s="38">
        <v>0.40998881848676899</v>
      </c>
      <c r="B6" s="38">
        <v>0.764070070816251</v>
      </c>
    </row>
    <row r="7" spans="1:2">
      <c r="A7" s="38">
        <v>0.50316809541558005</v>
      </c>
      <c r="B7" s="38">
        <v>0.68952664927320195</v>
      </c>
    </row>
    <row r="8" spans="1:2">
      <c r="A8" s="38">
        <v>1.1181513231457301</v>
      </c>
      <c r="B8" s="38">
        <v>0.59634737234439095</v>
      </c>
    </row>
    <row r="9" spans="1:2">
      <c r="A9" s="38">
        <v>1.8493150684931501</v>
      </c>
      <c r="B9" s="38">
        <v>0.35408125232948201</v>
      </c>
    </row>
    <row r="10" spans="1:2">
      <c r="A10" s="38">
        <v>0.73972602739726001</v>
      </c>
      <c r="B10" s="38">
        <v>0.397260273972603</v>
      </c>
    </row>
    <row r="11" spans="1:2">
      <c r="A11" s="38">
        <v>0.41095890410958902</v>
      </c>
      <c r="B11" s="38">
        <v>0.89383561643835596</v>
      </c>
    </row>
    <row r="12" spans="1:2">
      <c r="A12" s="38">
        <v>1.1986301369862999</v>
      </c>
      <c r="B12" s="38">
        <v>0.51369863013698602</v>
      </c>
    </row>
  </sheetData>
  <mergeCells count="1">
    <mergeCell ref="A1: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6"/>
  <sheetViews>
    <sheetView workbookViewId="0">
      <selection activeCell="A2" sqref="A2"/>
    </sheetView>
  </sheetViews>
  <sheetFormatPr defaultColWidth="8.85546875" defaultRowHeight="15"/>
  <sheetData>
    <row r="1" spans="1:2">
      <c r="A1" s="72" t="s">
        <v>33</v>
      </c>
      <c r="B1" s="72"/>
    </row>
    <row r="2" spans="1:2">
      <c r="A2" s="17" t="s">
        <v>13</v>
      </c>
      <c r="B2" s="17" t="s">
        <v>4</v>
      </c>
    </row>
    <row r="3" spans="1:2">
      <c r="A3" s="18">
        <v>19.8</v>
      </c>
      <c r="B3" s="18">
        <v>15.8</v>
      </c>
    </row>
    <row r="4" spans="1:2">
      <c r="A4" s="18">
        <v>28.5</v>
      </c>
      <c r="B4" s="18">
        <v>14.6</v>
      </c>
    </row>
    <row r="5" spans="1:2">
      <c r="A5" s="18">
        <v>20.3</v>
      </c>
      <c r="B5" s="18">
        <v>11.2</v>
      </c>
    </row>
    <row r="6" spans="1:2">
      <c r="A6" s="18">
        <v>21</v>
      </c>
    </row>
  </sheetData>
  <mergeCells count="1">
    <mergeCell ref="A1: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7"/>
  <sheetViews>
    <sheetView workbookViewId="0">
      <selection activeCell="A2" sqref="A2:K7"/>
    </sheetView>
  </sheetViews>
  <sheetFormatPr defaultColWidth="8.85546875" defaultRowHeight="15"/>
  <cols>
    <col min="1" max="16384" width="8.85546875" style="12"/>
  </cols>
  <sheetData>
    <row r="1" spans="1:12">
      <c r="B1" s="73" t="s">
        <v>34</v>
      </c>
      <c r="C1" s="73"/>
      <c r="D1" s="73"/>
      <c r="E1" s="73"/>
      <c r="F1" s="73"/>
      <c r="G1" s="73"/>
      <c r="H1" s="73"/>
      <c r="I1" s="73"/>
      <c r="J1" s="73"/>
      <c r="K1" s="73"/>
      <c r="L1" s="73"/>
    </row>
    <row r="2" spans="1:12">
      <c r="A2" s="17" t="s">
        <v>35</v>
      </c>
      <c r="B2" s="76" t="s">
        <v>4</v>
      </c>
      <c r="C2" s="76"/>
      <c r="D2" s="76"/>
      <c r="E2" s="76"/>
      <c r="F2" s="76"/>
      <c r="G2" s="76" t="s">
        <v>2</v>
      </c>
      <c r="H2" s="76"/>
      <c r="I2" s="76"/>
      <c r="J2" s="76"/>
      <c r="K2" s="76"/>
      <c r="L2" s="16"/>
    </row>
    <row r="3" spans="1:12">
      <c r="A3" s="17">
        <v>1</v>
      </c>
      <c r="B3" s="17">
        <v>46600</v>
      </c>
      <c r="C3" s="17">
        <v>18500</v>
      </c>
      <c r="D3" s="17">
        <v>1470</v>
      </c>
      <c r="E3" s="17">
        <v>3960</v>
      </c>
      <c r="F3" s="17">
        <v>1890</v>
      </c>
      <c r="G3" s="17">
        <v>47100</v>
      </c>
      <c r="H3" s="17">
        <v>3970</v>
      </c>
      <c r="I3" s="17">
        <v>3880</v>
      </c>
      <c r="J3" s="17">
        <v>12200</v>
      </c>
      <c r="K3" s="17">
        <v>19900</v>
      </c>
      <c r="L3" s="47"/>
    </row>
    <row r="4" spans="1:12">
      <c r="A4" s="17">
        <v>2</v>
      </c>
      <c r="B4" s="17">
        <v>17100</v>
      </c>
      <c r="C4" s="17">
        <v>14300</v>
      </c>
      <c r="D4" s="17">
        <v>2030</v>
      </c>
      <c r="E4" s="17">
        <v>4060</v>
      </c>
      <c r="F4" s="17">
        <v>1850</v>
      </c>
      <c r="G4" s="17">
        <v>5240</v>
      </c>
      <c r="H4" s="17">
        <v>9950</v>
      </c>
      <c r="I4" s="17">
        <v>43600</v>
      </c>
      <c r="J4" s="17">
        <v>58200</v>
      </c>
      <c r="K4" s="17">
        <v>19500</v>
      </c>
      <c r="L4" s="47"/>
    </row>
    <row r="5" spans="1:12">
      <c r="A5" s="17">
        <v>3</v>
      </c>
      <c r="B5" s="17">
        <v>7310</v>
      </c>
      <c r="C5" s="17">
        <v>12700</v>
      </c>
      <c r="D5" s="17">
        <v>1390</v>
      </c>
      <c r="E5" s="17">
        <v>8190</v>
      </c>
      <c r="F5" s="17">
        <v>1300</v>
      </c>
      <c r="G5" s="17">
        <v>71500</v>
      </c>
      <c r="H5" s="17">
        <v>1950</v>
      </c>
      <c r="I5" s="17">
        <v>2870</v>
      </c>
      <c r="J5" s="17">
        <v>26300</v>
      </c>
      <c r="K5" s="17">
        <v>5590</v>
      </c>
      <c r="L5" s="47"/>
    </row>
    <row r="6" spans="1:12">
      <c r="A6" s="17">
        <v>4</v>
      </c>
      <c r="B6" s="17">
        <v>28400</v>
      </c>
      <c r="C6" s="17">
        <v>11200</v>
      </c>
      <c r="D6" s="17">
        <v>876</v>
      </c>
      <c r="E6" s="17">
        <v>27500</v>
      </c>
      <c r="F6" s="17">
        <v>2560</v>
      </c>
      <c r="G6" s="17">
        <v>102000</v>
      </c>
      <c r="H6" s="17">
        <v>2870</v>
      </c>
      <c r="I6" s="17">
        <v>11300</v>
      </c>
      <c r="J6" s="17">
        <v>47200</v>
      </c>
      <c r="K6" s="17">
        <v>17600</v>
      </c>
      <c r="L6" s="47"/>
    </row>
    <row r="7" spans="1:12">
      <c r="A7" s="17">
        <v>5</v>
      </c>
      <c r="B7" s="17">
        <v>15800</v>
      </c>
      <c r="C7" s="17">
        <v>7320</v>
      </c>
      <c r="D7" s="17">
        <v>970</v>
      </c>
      <c r="E7" s="17">
        <v>34600</v>
      </c>
      <c r="F7" s="17">
        <v>1580</v>
      </c>
      <c r="G7" s="17">
        <v>83300</v>
      </c>
      <c r="H7" s="17">
        <v>2020</v>
      </c>
      <c r="I7" s="17">
        <v>43600</v>
      </c>
      <c r="J7" s="17">
        <v>42500</v>
      </c>
      <c r="K7" s="17">
        <v>16600</v>
      </c>
      <c r="L7" s="47"/>
    </row>
  </sheetData>
  <mergeCells count="3">
    <mergeCell ref="B1:L1"/>
    <mergeCell ref="B2:F2"/>
    <mergeCell ref="G2:K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9:F19"/>
  <sheetViews>
    <sheetView workbookViewId="0">
      <selection activeCell="M36" sqref="M36"/>
    </sheetView>
  </sheetViews>
  <sheetFormatPr defaultColWidth="8.85546875" defaultRowHeight="15"/>
  <sheetData>
    <row r="9" spans="1:6">
      <c r="A9" s="29"/>
      <c r="B9" s="29"/>
      <c r="C9" s="29"/>
      <c r="D9" s="29"/>
      <c r="E9" s="29"/>
      <c r="F9" s="29"/>
    </row>
    <row r="10" spans="1:6">
      <c r="A10" s="29"/>
      <c r="B10" s="29"/>
      <c r="C10" s="29" t="s">
        <v>36</v>
      </c>
      <c r="D10" s="29" t="s">
        <v>37</v>
      </c>
      <c r="E10" s="29" t="s">
        <v>38</v>
      </c>
      <c r="F10" s="29" t="s">
        <v>39</v>
      </c>
    </row>
    <row r="11" spans="1:6">
      <c r="A11" s="29" t="s">
        <v>40</v>
      </c>
      <c r="B11" s="29"/>
      <c r="C11" s="46">
        <v>1.213171</v>
      </c>
      <c r="D11" s="46">
        <v>0.93360600000000005</v>
      </c>
      <c r="E11" s="46">
        <v>0.85322299999999995</v>
      </c>
      <c r="F11" s="29"/>
    </row>
    <row r="13" spans="1:6">
      <c r="A13" s="29" t="s">
        <v>41</v>
      </c>
      <c r="B13" s="29" t="s">
        <v>42</v>
      </c>
      <c r="C13" s="46">
        <v>2.7553000000000001</v>
      </c>
      <c r="D13" s="46">
        <v>2.5599910000000001</v>
      </c>
      <c r="E13" s="46">
        <v>2.7988810000000002</v>
      </c>
      <c r="F13" s="46">
        <v>2.4863879999999998</v>
      </c>
    </row>
    <row r="14" spans="1:6">
      <c r="A14" s="29"/>
      <c r="B14" s="29" t="s">
        <v>43</v>
      </c>
      <c r="C14" s="46">
        <v>2.6813729999999998</v>
      </c>
      <c r="D14" s="46">
        <v>2.7259229999999999</v>
      </c>
      <c r="E14" s="46">
        <v>2.621651</v>
      </c>
      <c r="F14" s="29"/>
    </row>
    <row r="15" spans="1:6">
      <c r="A15" s="29"/>
      <c r="B15" s="29" t="s">
        <v>44</v>
      </c>
      <c r="C15" s="46">
        <v>2.858603</v>
      </c>
      <c r="D15" s="46">
        <v>3.5297540000000001</v>
      </c>
      <c r="E15" s="46">
        <v>2.5606369999999998</v>
      </c>
      <c r="F15" s="29"/>
    </row>
    <row r="17" spans="1:6">
      <c r="A17" s="29" t="s">
        <v>45</v>
      </c>
      <c r="B17" s="29" t="s">
        <v>42</v>
      </c>
      <c r="C17" s="46">
        <v>2.371785</v>
      </c>
      <c r="D17" s="46">
        <v>2.6607120000000002</v>
      </c>
      <c r="E17" s="46">
        <v>2.3863120000000002</v>
      </c>
      <c r="F17" s="46">
        <v>2.511568</v>
      </c>
    </row>
    <row r="18" spans="1:6">
      <c r="A18" s="29"/>
      <c r="B18" s="29" t="s">
        <v>43</v>
      </c>
      <c r="C18" s="46">
        <v>2.7407729999999999</v>
      </c>
      <c r="D18" s="46">
        <v>3.0542340000000001</v>
      </c>
      <c r="E18" s="46">
        <v>2.7530399999999999</v>
      </c>
      <c r="F18" s="46">
        <v>3.2708490000000001</v>
      </c>
    </row>
    <row r="19" spans="1:6">
      <c r="A19" s="29"/>
      <c r="B19" s="29" t="s">
        <v>44</v>
      </c>
      <c r="C19" s="46">
        <v>3.3183039999999999</v>
      </c>
      <c r="D19" s="46">
        <v>3.5333049999999999</v>
      </c>
      <c r="E19" s="46">
        <v>3.0280860000000001</v>
      </c>
      <c r="F19" s="46">
        <v>3.0890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Springer-SBM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iona Gillespie</dc:creator>
  <cp:keywords/>
  <dc:description/>
  <cp:lastModifiedBy>Keren Hilgendorf</cp:lastModifiedBy>
  <cp:revision/>
  <dcterms:created xsi:type="dcterms:W3CDTF">2017-11-15T12:34:53Z</dcterms:created>
  <dcterms:modified xsi:type="dcterms:W3CDTF">2022-01-18T23:19:15Z</dcterms:modified>
  <cp:category/>
  <cp:contentStatus/>
</cp:coreProperties>
</file>